
<file path=[Content_Types].xml><?xml version="1.0" encoding="utf-8"?>
<Types xmlns="http://schemas.openxmlformats.org/package/2006/content-types">
  <Default Extension="xml" ContentType="application/xml"/>
  <Default Extension="rels" ContentType="application/vnd.openxmlformats-package.relationships+xml"/>
  <Default Extension="jpeg" ContentType="image/jpeg"/>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4" Type="http://schemas.openxmlformats.org/officeDocument/2006/relationships/extended-properties" Target="docProps/app.xml"/><Relationship Id="rId1" Type="http://schemas.openxmlformats.org/officeDocument/2006/relationships/officeDocument" Target="xl/workbook.xml"/><Relationship Id="rId2" Type="http://schemas.openxmlformats.org/package/2006/relationships/metadata/thumbnail" Target="docProps/thumbnail.jpeg"/></Relationships>
</file>

<file path=xl/workbook.xml><?xml version="1.0" encoding="utf-8"?>
<workbook xmlns="http://schemas.openxmlformats.org/spreadsheetml/2006/main" xmlns:r="http://schemas.openxmlformats.org/officeDocument/2006/relationships">
  <fileVersion appName="xl" lastEdited="5" lowestEdited="5" rupBuild="27629"/>
  <workbookPr showInkAnnotation="0" autoCompressPictures="0"/>
  <bookViews>
    <workbookView xWindow="5360" yWindow="2500" windowWidth="23660" windowHeight="13720" tabRatio="821" activeTab="3"/>
  </bookViews>
  <sheets>
    <sheet name="TableS1_Plant_Accession" sheetId="5" r:id="rId1"/>
    <sheet name="Table_S2_Isolate_HostOrigin" sheetId="4" r:id="rId2"/>
    <sheet name="TableS3 Models_detailed_results" sheetId="6" r:id="rId3"/>
    <sheet name="Table_S4_GWAS_GeneList" sheetId="1" r:id="rId4"/>
    <sheet name="TableS4_comments" sheetId="3" r:id="rId5"/>
    <sheet name="TableS5_Germination" sheetId="7" r:id="rId6"/>
    <sheet name="TableS6_thresholds" sheetId="8" r:id="rId7"/>
  </sheets>
  <calcPr calcId="140000" concurrentCalc="0"/>
  <extLst>
    <ext xmlns:mx="http://schemas.microsoft.com/office/mac/excel/2008/main" uri="{7523E5D3-25F3-A5E0-1632-64F254C22452}">
      <mx:ArchID Flags="2"/>
    </ext>
  </extLst>
</workbook>
</file>

<file path=xl/calcChain.xml><?xml version="1.0" encoding="utf-8"?>
<calcChain xmlns="http://schemas.openxmlformats.org/spreadsheetml/2006/main">
  <c r="G16" i="6" l="1"/>
</calcChain>
</file>

<file path=xl/sharedStrings.xml><?xml version="1.0" encoding="utf-8"?>
<sst xmlns="http://schemas.openxmlformats.org/spreadsheetml/2006/main" count="3861" uniqueCount="2227">
  <si>
    <t>gene_ID</t>
  </si>
  <si>
    <t>Secretome</t>
  </si>
  <si>
    <t>Secretome annotation</t>
  </si>
  <si>
    <t>PFam_Description</t>
  </si>
  <si>
    <t>Superfamily_Description</t>
  </si>
  <si>
    <t>Computed_GO_Components</t>
  </si>
  <si>
    <t>Computed_GO_Functions</t>
  </si>
  <si>
    <t>Computed_GO_Processes</t>
  </si>
  <si>
    <t>Bcin02g01470</t>
  </si>
  <si>
    <t>Ankyrin repeat;CorA-like Mg2+ transporter protein;Ankyrin repeats (3 copies);Ankyrin repeats (many copies)</t>
  </si>
  <si>
    <t>Magnesium transport protein CorA, transmembrane region;Ankyrin repeat</t>
  </si>
  <si>
    <t>membrane</t>
  </si>
  <si>
    <t>metal ion transmembrane transporter activity, protein binding</t>
  </si>
  <si>
    <t>metal ion transport, transmembrane transport</t>
  </si>
  <si>
    <t>Bcin02g05610</t>
  </si>
  <si>
    <t>BC1G_08061</t>
  </si>
  <si>
    <t>predicted protein</t>
  </si>
  <si>
    <t>Bcin04g00930</t>
  </si>
  <si>
    <t>Heterokaryon incompatibility protein (HET);Ankyrin repeats (3 copies)</t>
  </si>
  <si>
    <t>Ankyrin repeat</t>
  </si>
  <si>
    <t>protein binding</t>
  </si>
  <si>
    <t>Bcin13g01530</t>
  </si>
  <si>
    <t>Bcin03g01060</t>
  </si>
  <si>
    <t>Bcin06g04770</t>
  </si>
  <si>
    <t>BC1G_02373</t>
  </si>
  <si>
    <t>Bcin07g05570</t>
  </si>
  <si>
    <t>Domain of unknown function (DUF3635)</t>
  </si>
  <si>
    <t>Protein kinase-like (PK-like)</t>
  </si>
  <si>
    <t>transferase activity, transferring phosphorus-containing groups</t>
  </si>
  <si>
    <t>Bcin10g01670</t>
  </si>
  <si>
    <t>Bcin06g02740</t>
  </si>
  <si>
    <t>AMP-binding enzyme</t>
  </si>
  <si>
    <t>Acetyl-CoA synthetase-like</t>
  </si>
  <si>
    <t>catalytic activity</t>
  </si>
  <si>
    <t>metabolic process</t>
  </si>
  <si>
    <t>Bcin12g01140</t>
  </si>
  <si>
    <t>Bcin08g00860</t>
  </si>
  <si>
    <t>Bcubp1</t>
  </si>
  <si>
    <t>Ubiquitin carboxyl-terminal hydrolase</t>
  </si>
  <si>
    <t>Cysteine proteinases</t>
  </si>
  <si>
    <t>thiol-dependent ubiquitinyl hydrolase activity</t>
  </si>
  <si>
    <t>ubiquitin-dependent protein catabolic process</t>
  </si>
  <si>
    <t>Bcin11g05880</t>
  </si>
  <si>
    <t>Bcin15g00330</t>
  </si>
  <si>
    <t>Bcin03g08580</t>
  </si>
  <si>
    <t>SNF2 family N-terminal domain</t>
  </si>
  <si>
    <t>P-loop containing nucleoside triphosphate hydrolases</t>
  </si>
  <si>
    <t>ATP binding, DNA binding</t>
  </si>
  <si>
    <t>Bcin04g00960</t>
  </si>
  <si>
    <t>P-loop containing nucleoside triphosphate hydrolases;Actin-like ATPase domain</t>
  </si>
  <si>
    <t>Bcin04g01020</t>
  </si>
  <si>
    <t>WD domain, G-beta repeat;NACHT domain</t>
  </si>
  <si>
    <t>WD40 repeat-like;P-loop containing nucleoside triphosphate hydrolases</t>
  </si>
  <si>
    <t>Bcin06g04560</t>
  </si>
  <si>
    <t>Glycosyl hydrolase family 47</t>
  </si>
  <si>
    <t>Seven-hairpin glycosidases</t>
  </si>
  <si>
    <t>calcium ion binding, mannosyl-oligosaccharide 1,2-alpha-mannosidase activity</t>
  </si>
  <si>
    <t>Bcin09g05620</t>
  </si>
  <si>
    <t>Bcin15g00710</t>
  </si>
  <si>
    <t>Bcin16g02970</t>
  </si>
  <si>
    <t>transmembrane transport</t>
  </si>
  <si>
    <t>ABC transporter;ABC transporter transmembrane region</t>
  </si>
  <si>
    <t>P-loop containing nucleoside triphosphate hydrolases;ABC transporter transmembrane region</t>
  </si>
  <si>
    <t>integral component of membrane</t>
  </si>
  <si>
    <t>ATP binding, ATPase activity, ATPase activity, coupled to transmembrane movement of substances</t>
  </si>
  <si>
    <t>transmembrane transport, transport</t>
  </si>
  <si>
    <t>Bcin16g03570</t>
  </si>
  <si>
    <t>Bcnrps3</t>
  </si>
  <si>
    <t>AMP-binding enzyme;Phosphopantetheine attachment site;Condensation domain;AMP-binding enzyme C-terminal domain</t>
  </si>
  <si>
    <t>ACP-like;CoA-dependent acyltransferases;Acetyl-CoA synthetase-like</t>
  </si>
  <si>
    <t>catalytic activity, phosphopantetheine binding</t>
  </si>
  <si>
    <t>Bcin02g06110</t>
  </si>
  <si>
    <t>Bcin07g05420</t>
  </si>
  <si>
    <t>Bcin08g05870</t>
  </si>
  <si>
    <t>Glycosyl hydrolase family 65, N-terminal domain</t>
  </si>
  <si>
    <t>Six-hairpin glycosidases</t>
  </si>
  <si>
    <t>alpha-L-fucosidase activity, catalytic activity</t>
  </si>
  <si>
    <t>Bcin01g01660</t>
  </si>
  <si>
    <t>Bcin10g04790</t>
  </si>
  <si>
    <t>Bcin12g00340</t>
  </si>
  <si>
    <t>Protein of unknown function (DUF3533)</t>
  </si>
  <si>
    <t>Bcin15g00450</t>
  </si>
  <si>
    <t>C-5 cytosine-specific DNA methylase</t>
  </si>
  <si>
    <t>S-adenosyl-L-methionine-dependent methyltransferases</t>
  </si>
  <si>
    <t>methyltransferase activity</t>
  </si>
  <si>
    <t>Bcin15g04400</t>
  </si>
  <si>
    <t>Bcin16g02730</t>
  </si>
  <si>
    <t>Lipase (class 3)</t>
  </si>
  <si>
    <t>alpha/beta-Hydrolases</t>
  </si>
  <si>
    <t>lipid metabolic process</t>
  </si>
  <si>
    <t>Bcin02g05640</t>
  </si>
  <si>
    <t>POZ domain</t>
  </si>
  <si>
    <t>Bcin02g05730</t>
  </si>
  <si>
    <t>Amidase</t>
  </si>
  <si>
    <t>Amidase signature (AS) enzymes</t>
  </si>
  <si>
    <t>carbon-nitrogen ligase activity, with glutamine as amido-N-donor</t>
  </si>
  <si>
    <t>Bcin03g08940</t>
  </si>
  <si>
    <t>Bcin04g02130</t>
  </si>
  <si>
    <t>Ima1 N-terminal domain</t>
  </si>
  <si>
    <t>Bcin06g05100</t>
  </si>
  <si>
    <t>Bcin07g05630</t>
  </si>
  <si>
    <t>Zn2/Cys6 DNA-binding domain</t>
  </si>
  <si>
    <t>nucleus</t>
  </si>
  <si>
    <t>RNA polymerase II transcription factor activity, sequence-specific DNA binding, zinc ion binding</t>
  </si>
  <si>
    <t>regulation of transcription, DNA-templated</t>
  </si>
  <si>
    <t>Bcin09g02620</t>
  </si>
  <si>
    <t>Bcin01g01280</t>
  </si>
  <si>
    <t>Putative serine esterase (DUF676)</t>
  </si>
  <si>
    <t>Bcin01g08810</t>
  </si>
  <si>
    <t>Heterokaryon incompatibility protein (HET)</t>
  </si>
  <si>
    <t>Bcin10g00040</t>
  </si>
  <si>
    <t>Bcpks7</t>
  </si>
  <si>
    <t>Beta-ketoacyl synthase, N-terminal domain;AMP-binding enzyme;Phosphopantetheine attachment site;Condensation domain;Acyl transferase domain;Beta-ketoacyl synthase, C-terminal domain;Male sterility protein;Methyltransferase domain;KR domain;Polyketide synthase dehydratase</t>
  </si>
  <si>
    <t>ACP-like;NAD(P)-binding Rossmann-fold domains;FabD/lysophospholipase-like;CoA-dependent acyltransferases;S-adenosyl-L-methionine-dependent methyltransferases;Thiolase-like;Probable ACP-binding domain of malonyl-CoA ACP transacylase;Acetyl-CoA synthetase-like</t>
  </si>
  <si>
    <t>Bcin10g02730</t>
  </si>
  <si>
    <t>Bcin13g01540</t>
  </si>
  <si>
    <t>Bcin13g03030</t>
  </si>
  <si>
    <t>Bcin13g03960</t>
  </si>
  <si>
    <t>Bcin14g00850</t>
  </si>
  <si>
    <t>Bcpg1</t>
  </si>
  <si>
    <t>BC1G_11143</t>
  </si>
  <si>
    <t>endo-polygalacturose precursor</t>
  </si>
  <si>
    <t>Glycosyl hydrolases family 28</t>
  </si>
  <si>
    <t>Pectin lyase-like</t>
  </si>
  <si>
    <t>polygalacturonase activity</t>
  </si>
  <si>
    <t>carbohydrate metabolic process</t>
  </si>
  <si>
    <t>Bcin14g02780</t>
  </si>
  <si>
    <t>Bcin15g00420</t>
  </si>
  <si>
    <t>Bcin15g02230</t>
  </si>
  <si>
    <t>Bcin16g04530</t>
  </si>
  <si>
    <t>Ribonuclease III domain</t>
  </si>
  <si>
    <t>RNase III domain-like</t>
  </si>
  <si>
    <t>RNA binding, ribonuclease III activity</t>
  </si>
  <si>
    <t>RNA processing</t>
  </si>
  <si>
    <t>Bcin02g03080</t>
  </si>
  <si>
    <t>Succinate dehydrogenase/Fumarate reductase transmembrane subunit</t>
  </si>
  <si>
    <t>Fumarate reductase respiratory complex transmembrane subunits</t>
  </si>
  <si>
    <t>succinate dehydrogenase complex</t>
  </si>
  <si>
    <t>oxidoreductase activity, acting on the CH-CH group of donors, succinate dehydrogenase activity</t>
  </si>
  <si>
    <t>tricarboxylic acid cycle</t>
  </si>
  <si>
    <t>Bcin02g07270</t>
  </si>
  <si>
    <t>Quinoprotein alcohol dehydrogenase-like;P-loop containing nucleoside triphosphate hydrolases;Tricorn protease domain 2</t>
  </si>
  <si>
    <t>Bcin03g06230</t>
  </si>
  <si>
    <t>Wings apart-like protein regulation of heterochromatin</t>
  </si>
  <si>
    <t>Bcin04g02620</t>
  </si>
  <si>
    <t>Bcin05g00560</t>
  </si>
  <si>
    <t>Bcin05g02750</t>
  </si>
  <si>
    <t>Bcin06g00340</t>
  </si>
  <si>
    <t>Ankyrin repeat;Zinc finger, ZZ type;Ankyrin repeats (3 copies)</t>
  </si>
  <si>
    <t>Ankyrin repeat;RING/U-box</t>
  </si>
  <si>
    <t>protein binding, zinc ion binding</t>
  </si>
  <si>
    <t>Bcin06g00960</t>
  </si>
  <si>
    <t>BC1G_01064</t>
  </si>
  <si>
    <t>Bcin06g04620</t>
  </si>
  <si>
    <t>F-box domain</t>
  </si>
  <si>
    <t>Bcin06g07230</t>
  </si>
  <si>
    <t>Bcin07g05450</t>
  </si>
  <si>
    <t>Sugar (and other) transporter</t>
  </si>
  <si>
    <t>MFS general substrate transporter</t>
  </si>
  <si>
    <t>transmembrane transporter activity</t>
  </si>
  <si>
    <t>Bcin08g00430</t>
  </si>
  <si>
    <t>Bcin09g03780</t>
  </si>
  <si>
    <t>Bcin01g00380</t>
  </si>
  <si>
    <t>Bcin01g01230</t>
  </si>
  <si>
    <t>Bctrm1</t>
  </si>
  <si>
    <t>N2,N2-dimethylguanosine tRNA methyltransferase</t>
  </si>
  <si>
    <t>RNA binding, tRNA (guanine-N2-)-methyltransferase activity</t>
  </si>
  <si>
    <t>tRNA processing</t>
  </si>
  <si>
    <t>Bcin01g01640</t>
  </si>
  <si>
    <t>Major Facilitator Superfamily</t>
  </si>
  <si>
    <t>Bcin10g02040</t>
  </si>
  <si>
    <t>SAP domain</t>
  </si>
  <si>
    <t>nucleic acid binding</t>
  </si>
  <si>
    <t>Bcin10g02740</t>
  </si>
  <si>
    <t>Bcin10g02760</t>
  </si>
  <si>
    <t>Bcin10g02800</t>
  </si>
  <si>
    <t>Bcin10g03740</t>
  </si>
  <si>
    <t>Bcin10g04750</t>
  </si>
  <si>
    <t>Bcin11g05110</t>
  </si>
  <si>
    <t>Bcpac2</t>
  </si>
  <si>
    <t>CAP-Gly domain</t>
  </si>
  <si>
    <t>L domain-like;Cap-Gly domain</t>
  </si>
  <si>
    <t>Bcin11g05860</t>
  </si>
  <si>
    <t>Cytochrome P450</t>
  </si>
  <si>
    <t>heme binding, iron ion binding, oxidoreductase activity, acting on paired donors, with incorporation or reduction of molecular oxygen</t>
  </si>
  <si>
    <t>oxidation-reduction process</t>
  </si>
  <si>
    <t>Bcin13g01260</t>
  </si>
  <si>
    <t>BC1G_04349</t>
  </si>
  <si>
    <t>Fungal Zn(2)-Cys(6) binuclear cluster domain;Fungal specific transcription factor domain</t>
  </si>
  <si>
    <t>DNA binding, RNA polymerase II transcription factor activity, sequence-specific DNA binding, zinc ion binding</t>
  </si>
  <si>
    <t>regulation of transcription, DNA-templated, transcription, DNA-templated</t>
  </si>
  <si>
    <t>Bcin13g01430</t>
  </si>
  <si>
    <t>Dehydrogenase E1 component</t>
  </si>
  <si>
    <t>Thiamin diphosphate-binding fold (THDP-binding)</t>
  </si>
  <si>
    <t>oxidoreductase activity, acting on the aldehyde or oxo group of donors, disulfide as acceptor</t>
  </si>
  <si>
    <t>Bcin13g01510</t>
  </si>
  <si>
    <t>Bcpks10</t>
  </si>
  <si>
    <t>Zinc-binding dehydrogenase;Beta-ketoacyl synthase, N-terminal domain;Phosphopantetheine attachment site;Acyl transferase domain;Beta-ketoacyl synthase, C-terminal domain;Alcohol dehydrogenase GroES-like domain;KR domain;Polyketide synthase dehydratase</t>
  </si>
  <si>
    <t>ACP-like;GroES-like;NAD(P)-binding Rossmann-fold domains;FabD/lysophospholipase-like;Thiolase-like;Probable ACP-binding domain of malonyl-CoA ACP transacylase</t>
  </si>
  <si>
    <t>catalytic activity, oxidoreductase activity, phosphopantetheine binding, transferase activity, transferring acyl groups other than amino-acyl groups, zinc ion binding</t>
  </si>
  <si>
    <t>metabolic process, oxidation-reduction process</t>
  </si>
  <si>
    <t>Bcin13g01590</t>
  </si>
  <si>
    <t>Bcdbr1</t>
  </si>
  <si>
    <t>Calcineurin-like phosphoesterase;Lariat debranching enzyme, C-terminal domain</t>
  </si>
  <si>
    <t>Metallo-dependent phosphatases</t>
  </si>
  <si>
    <t>hydrolase activity, hydrolase activity, acting on ester bonds</t>
  </si>
  <si>
    <t>mRNA processing</t>
  </si>
  <si>
    <t>Bcin15g00580</t>
  </si>
  <si>
    <t>Bclox15741</t>
  </si>
  <si>
    <t>Lipoxygenase</t>
  </si>
  <si>
    <t>Lipoxigenase</t>
  </si>
  <si>
    <t>metal ion binding, oxidoreductase activity, acting on single donors with incorporation of molecular oxygen, incorporation of two atoms of oxygen</t>
  </si>
  <si>
    <t>Bcin15g02240</t>
  </si>
  <si>
    <t>Bcin15g04350</t>
  </si>
  <si>
    <t>Bcin16g00800</t>
  </si>
  <si>
    <t>Glycosyl hydrolase family 71</t>
  </si>
  <si>
    <t>Bcin16g03010</t>
  </si>
  <si>
    <t>AAA domain</t>
  </si>
  <si>
    <t>Bcin02g02380</t>
  </si>
  <si>
    <t>Bcnrps4</t>
  </si>
  <si>
    <t>AMP-binding enzyme;Phosphopantetheine attachment site;Condensation domain;Male sterility protein;AMP-binding enzyme C-terminal domain</t>
  </si>
  <si>
    <t>ACP-like;NAD(P)-binding Rossmann-fold domains;CoA-dependent acyltransferases;Acetyl-CoA synthetase-like</t>
  </si>
  <si>
    <t>Bcin03g05180</t>
  </si>
  <si>
    <t>Fungal specific transcription factor domain</t>
  </si>
  <si>
    <t>DNA binding, zinc ion binding</t>
  </si>
  <si>
    <t>transcription, DNA-templated</t>
  </si>
  <si>
    <t>Bcin04g06250</t>
  </si>
  <si>
    <t>BC1G_03893</t>
  </si>
  <si>
    <t>alpha-amylase 1 precursor</t>
  </si>
  <si>
    <t>Alpha amylase, catalytic domain;Domain of unknown function (DUF1966)</t>
  </si>
  <si>
    <t>Glycosyl hydrolase domain;(Trans)glycosidases</t>
  </si>
  <si>
    <t>alpha-amylase activity, calcium ion binding, catalytic activity, cation binding</t>
  </si>
  <si>
    <t>carbohydrate catabolic process, carbohydrate metabolic process</t>
  </si>
  <si>
    <t>Bcin05g00500</t>
  </si>
  <si>
    <t>Bcin05g02700</t>
  </si>
  <si>
    <t>Protein of unknown function (DUF3431)</t>
  </si>
  <si>
    <t>Bcin05g06240</t>
  </si>
  <si>
    <t>Astacin (Peptidase family M12A);H-type lectin domain</t>
  </si>
  <si>
    <t>Agglutinin HPA-like;Metalloproteases (\zincins\"), catalytic domain"</t>
  </si>
  <si>
    <t>carbohydrate binding, metalloendopeptidase activity, metallopeptidase activity, zinc ion binding</t>
  </si>
  <si>
    <t>cell adhesion, proteolysis</t>
  </si>
  <si>
    <t>Bcin05g06360</t>
  </si>
  <si>
    <t>Kelch motif</t>
  </si>
  <si>
    <t>Galactose oxidase, central domain</t>
  </si>
  <si>
    <t>Bcin06g04640</t>
  </si>
  <si>
    <t>Bcin06g04780</t>
  </si>
  <si>
    <t>Bcin06g05250</t>
  </si>
  <si>
    <t>Putative amidoligase enzyme</t>
  </si>
  <si>
    <t>Bcin07g00780</t>
  </si>
  <si>
    <t>BC1G_05442</t>
  </si>
  <si>
    <t>Bcin07g01880</t>
  </si>
  <si>
    <t>Bcin07g05600</t>
  </si>
  <si>
    <t>Bcin08g02470</t>
  </si>
  <si>
    <t>Carboxylesterase family</t>
  </si>
  <si>
    <t>Bcin08g03000</t>
  </si>
  <si>
    <t>Bcin08g06640</t>
  </si>
  <si>
    <t>Bchfm1</t>
  </si>
  <si>
    <t>DEAD/DEAH box helicase;Helicase conserved C-terminal domain;Sec63 Brl domain</t>
  </si>
  <si>
    <t>Sec63 N-terminal domain-like;P-loop containing nucleoside triphosphate hydrolases</t>
  </si>
  <si>
    <t>ATP binding, nucleic acid binding</t>
  </si>
  <si>
    <t>Bcin01g02390</t>
  </si>
  <si>
    <t>Bcin01g04520</t>
  </si>
  <si>
    <t>Bcin01g05650</t>
  </si>
  <si>
    <t>Bcmgm101</t>
  </si>
  <si>
    <t>Mitochondrial genome maintenance MGM101</t>
  </si>
  <si>
    <t>mitochondrial chromosome</t>
  </si>
  <si>
    <t>mitochondrial genome maintenance</t>
  </si>
  <si>
    <t>Bcin01g07490</t>
  </si>
  <si>
    <t>Ribosomal subunit 39S</t>
  </si>
  <si>
    <t>mitochondrion</t>
  </si>
  <si>
    <t>Bcin01g10000</t>
  </si>
  <si>
    <t>UvrD/REP helicase N-terminal domain;UvrD-like helicase C-terminal domain</t>
  </si>
  <si>
    <t>ATP binding, hydrolase activity</t>
  </si>
  <si>
    <t>Bcin10g00650</t>
  </si>
  <si>
    <t>Bcycf1</t>
  </si>
  <si>
    <t>Bcin10g01680</t>
  </si>
  <si>
    <t>Bcin10g02210</t>
  </si>
  <si>
    <t>Chromo (CHRromatin Organisation MOdifier) domain</t>
  </si>
  <si>
    <t>Chromo domain-like</t>
  </si>
  <si>
    <t>Bcin10g02770</t>
  </si>
  <si>
    <t>Bcin10g03680</t>
  </si>
  <si>
    <t>Bctfc4</t>
  </si>
  <si>
    <t>Tetratricopeptide repeat</t>
  </si>
  <si>
    <t>TPR-like;HCP-like</t>
  </si>
  <si>
    <t>Bcin10g03830</t>
  </si>
  <si>
    <t>Rdx family</t>
  </si>
  <si>
    <t>Thioredoxin-like</t>
  </si>
  <si>
    <t>selenium binding</t>
  </si>
  <si>
    <t>cell redox homeostasis</t>
  </si>
  <si>
    <t>Bcin10g04720</t>
  </si>
  <si>
    <t>Bcin10g04730</t>
  </si>
  <si>
    <t>Bcin10g05080</t>
  </si>
  <si>
    <t>Bcin11g05830</t>
  </si>
  <si>
    <t>Ferroportin1 (FPN1)</t>
  </si>
  <si>
    <t>iron ion transmembrane transporter activity</t>
  </si>
  <si>
    <t>iron ion transmembrane transport</t>
  </si>
  <si>
    <t>Bcin12g00150</t>
  </si>
  <si>
    <t>Protein kinase domain</t>
  </si>
  <si>
    <t>ATP binding, protein kinase activity, transferase activity, transferring phosphorus-containing groups</t>
  </si>
  <si>
    <t>protein phosphorylation</t>
  </si>
  <si>
    <t>Bcin12g00290</t>
  </si>
  <si>
    <t>Bcshe9</t>
  </si>
  <si>
    <t>She9 / Mdm33 family</t>
  </si>
  <si>
    <t>Bcin12g00400</t>
  </si>
  <si>
    <t>Bcin12g01110</t>
  </si>
  <si>
    <t>Bcin12g01470</t>
  </si>
  <si>
    <t>BTB/POZ domain</t>
  </si>
  <si>
    <t>POZ domain;ATPase domain of HSP90 chaperone/DNA topoisomerase II/histidine kinase</t>
  </si>
  <si>
    <t>Bcin12g02900</t>
  </si>
  <si>
    <t>Bcin13g00470</t>
  </si>
  <si>
    <t>BC1G_14145</t>
  </si>
  <si>
    <t>Bcin13g00810</t>
  </si>
  <si>
    <t>Bcdao3</t>
  </si>
  <si>
    <t>BC1G_04407</t>
  </si>
  <si>
    <t>FAD dependent oxidoreductase</t>
  </si>
  <si>
    <t>Nucleotide-binding domain;FAD-linked reductases, C-terminal domain</t>
  </si>
  <si>
    <t>oxidoreductase activity, oxidoreductase activity, acting on the CH-NH2 group of donors, oxygen as acceptor</t>
  </si>
  <si>
    <t>Bcin13g01110</t>
  </si>
  <si>
    <t>RTA1 like protein</t>
  </si>
  <si>
    <t>response to stress</t>
  </si>
  <si>
    <t>Bcin13g01290</t>
  </si>
  <si>
    <t>Bcin13g01480</t>
  </si>
  <si>
    <t>short chain dehydrogenase</t>
  </si>
  <si>
    <t>NAD(P)-binding Rossmann-fold domains</t>
  </si>
  <si>
    <t>oxidoreductase activity</t>
  </si>
  <si>
    <t>Bcin13g01500</t>
  </si>
  <si>
    <t>Alpha/beta hydrolase family</t>
  </si>
  <si>
    <t>Bcin13g01660</t>
  </si>
  <si>
    <t>Bromodomain;Acetyltransferase (GNAT) domain</t>
  </si>
  <si>
    <t>Bromodomain;Acyl-CoA N-acyltransferases (Nat)</t>
  </si>
  <si>
    <t>N-acetyltransferase activity, protein binding</t>
  </si>
  <si>
    <t>Bcin13g02040</t>
  </si>
  <si>
    <t>Bcin13g02570</t>
  </si>
  <si>
    <t>Actin-like ATPase domain</t>
  </si>
  <si>
    <t>Bcin13g03190</t>
  </si>
  <si>
    <t>Macro domain-like</t>
  </si>
  <si>
    <t>Bcin13g04230</t>
  </si>
  <si>
    <t>Bcin14g00570</t>
  </si>
  <si>
    <t>Serine hydrolase (FSH1)</t>
  </si>
  <si>
    <t>Bcin14g02630</t>
  </si>
  <si>
    <t>Bcin14g03570</t>
  </si>
  <si>
    <t>Bcin15g00680</t>
  </si>
  <si>
    <t>Bcin15g02160</t>
  </si>
  <si>
    <t>Bcin15g02750</t>
  </si>
  <si>
    <t>Ankyrin repeats (3 copies)</t>
  </si>
  <si>
    <t>Bcin16g00850</t>
  </si>
  <si>
    <t>RNA polymerase II-binding domain.</t>
  </si>
  <si>
    <t>ENTH/VHS domain</t>
  </si>
  <si>
    <t>Bcin16g00890</t>
  </si>
  <si>
    <t>Bcin16g01150</t>
  </si>
  <si>
    <t>Coiled-coil domain-containing protein 55 (DUF2040)</t>
  </si>
  <si>
    <t>Bcin16g03350</t>
  </si>
  <si>
    <t>Bcin16g04070</t>
  </si>
  <si>
    <t>3-beta hydroxysteroid dehydrogenase/isomerase family</t>
  </si>
  <si>
    <t>3-beta-hydroxy-delta5-steroid dehydrogenase activity, oxidoreductase activity, acting on the CH-OH group of donors, NAD or NADP as acceptor</t>
  </si>
  <si>
    <t>oxidation-reduction process, steroid biosynthetic process</t>
  </si>
  <si>
    <t>Bcin16g04110</t>
  </si>
  <si>
    <t>Bcura1</t>
  </si>
  <si>
    <t>Dihydroorotate dehydrogenase</t>
  </si>
  <si>
    <t>FMN-linked oxidoreductases</t>
  </si>
  <si>
    <t>dihydroorotate dehydrogenase activity</t>
  </si>
  <si>
    <t>UMP biosynthetic process, oxidation-reduction process</t>
  </si>
  <si>
    <t>Bcin02g01900</t>
  </si>
  <si>
    <t>DNA binding, RNA polymerase II transcription factor activity, sequence-specific DNA binding, protein binding, zinc ion binding</t>
  </si>
  <si>
    <t>Bcin02g04440</t>
  </si>
  <si>
    <t>Fungal cellulose binding domain</t>
  </si>
  <si>
    <t>Cellulose-binding domain</t>
  </si>
  <si>
    <t>extracellular region</t>
  </si>
  <si>
    <t>cellulose binding, hydrolase activity, hydrolyzing O-glycosyl compounds</t>
  </si>
  <si>
    <t>Bcin02g06010</t>
  </si>
  <si>
    <t>Bcin02g06050</t>
  </si>
  <si>
    <t>RINT-1 / TIP-1 family</t>
  </si>
  <si>
    <t>Bcin02g06080</t>
  </si>
  <si>
    <t>Ribosome-assembly protein 3</t>
  </si>
  <si>
    <t>Bcin02g07310</t>
  </si>
  <si>
    <t>Bcap6</t>
  </si>
  <si>
    <t>Eukaryotic aspartyl protease</t>
  </si>
  <si>
    <t>Acid proteases</t>
  </si>
  <si>
    <t>aspartic-type endopeptidase activity</t>
  </si>
  <si>
    <t>proteolysis</t>
  </si>
  <si>
    <t>Bcin02g07320</t>
  </si>
  <si>
    <t>Bcin02g08140</t>
  </si>
  <si>
    <t>Bcin03g00780</t>
  </si>
  <si>
    <t>ATPase family associated with various cellular activities (AAA)</t>
  </si>
  <si>
    <t>ATP binding</t>
  </si>
  <si>
    <t>Bcin03g02070</t>
  </si>
  <si>
    <t>GMC oxidoreductase;GMC oxidoreductase</t>
  </si>
  <si>
    <t>FAD/NAD(P)-binding domain;FAD-linked reductases, C-terminal domain</t>
  </si>
  <si>
    <t>choline dehydrogenase activity, flavin adenine dinucleotide binding, oxidoreductase activity, acting on CH-OH group of donors</t>
  </si>
  <si>
    <t>alcohol metabolic process, oxidation-reduction process</t>
  </si>
  <si>
    <t>Bcin03g02080</t>
  </si>
  <si>
    <t>BC1G_01943</t>
  </si>
  <si>
    <t>hypothetical protein similar to dimethylaniline monoxygese</t>
  </si>
  <si>
    <t>Flavin-binding monooxygenase-like</t>
  </si>
  <si>
    <t>FAD/NAD(P)-binding domain</t>
  </si>
  <si>
    <t>N,N-dimethylaniline monooxygenase activity, NADP binding, flavin adenine dinucleotide binding</t>
  </si>
  <si>
    <t>Bcin03g02390</t>
  </si>
  <si>
    <t>Bchcm1</t>
  </si>
  <si>
    <t>Forkhead domain</t>
  </si>
  <si>
    <t>Winged helix DNA-binding domain</t>
  </si>
  <si>
    <t>DNA binding transcription factor activity, sequence-specific DNA binding</t>
  </si>
  <si>
    <t>Bcin03g03460</t>
  </si>
  <si>
    <t>Bcin03g04360</t>
  </si>
  <si>
    <t>Bcpks3</t>
  </si>
  <si>
    <t>Bcin03g06670</t>
  </si>
  <si>
    <t>ATP-grasp domain</t>
  </si>
  <si>
    <t>Glutathione synthetase ATP-binding domain-like</t>
  </si>
  <si>
    <t>ATP binding, metal ion binding</t>
  </si>
  <si>
    <t>Bcin03g06750</t>
  </si>
  <si>
    <t>Bcin03g06760</t>
  </si>
  <si>
    <t>Bcin03g06930</t>
  </si>
  <si>
    <t>BC1G_06211</t>
  </si>
  <si>
    <t>Bcin03g08390</t>
  </si>
  <si>
    <t>Bcin03g08550</t>
  </si>
  <si>
    <t>Bcin03g08900</t>
  </si>
  <si>
    <t>Bcin03g08950</t>
  </si>
  <si>
    <t>Amino acid permease</t>
  </si>
  <si>
    <t>amino acid transmembrane transporter activity</t>
  </si>
  <si>
    <t>amino acid transmembrane transport, transmembrane transport, transport</t>
  </si>
  <si>
    <t>Bcin04g00800</t>
  </si>
  <si>
    <t>Ankyrin repeat;NACHT domain;Ankyrin repeats (3 copies)</t>
  </si>
  <si>
    <t>Ankyrin repeat;P-loop containing nucleoside triphosphate hydrolases</t>
  </si>
  <si>
    <t>Bcin04g02630</t>
  </si>
  <si>
    <t>Bcin04g02640</t>
  </si>
  <si>
    <t>Bcin04g04050</t>
  </si>
  <si>
    <t>Bcin04g06240</t>
  </si>
  <si>
    <t>BC1G_03892</t>
  </si>
  <si>
    <t>hypothetical protein similar to enoyl-(acyl-carrier-protein) reductase</t>
  </si>
  <si>
    <t>Nitronate monooxygenase</t>
  </si>
  <si>
    <t>Inosine monophosphate dehydrogenase (IMPDH)</t>
  </si>
  <si>
    <t>nitronate monooxygenase activity</t>
  </si>
  <si>
    <t>Bcin05g00440</t>
  </si>
  <si>
    <t>Bcyim1</t>
  </si>
  <si>
    <t>Zinc-binding dehydrogenase;Alcohol dehydrogenase GroES-like domain</t>
  </si>
  <si>
    <t>GroES-like;NAD(P)-binding Rossmann-fold domains</t>
  </si>
  <si>
    <t>oxidoreductase activity, transferase activity, transferring acyl groups other than amino-acyl groups, zinc ion binding</t>
  </si>
  <si>
    <t>Bcin05g00450</t>
  </si>
  <si>
    <t>Bckap120</t>
  </si>
  <si>
    <t>Importin-beta N-terminal domain</t>
  </si>
  <si>
    <t>ARM repeat</t>
  </si>
  <si>
    <t>Ran GTPase binding, binding</t>
  </si>
  <si>
    <t>intracellular protein transport</t>
  </si>
  <si>
    <t>Bcin05g00600</t>
  </si>
  <si>
    <t>Bcin05g01540</t>
  </si>
  <si>
    <t>SAD/SRA domain</t>
  </si>
  <si>
    <t>PUA domain-like</t>
  </si>
  <si>
    <t>histone binding</t>
  </si>
  <si>
    <t>Bcin05g02540</t>
  </si>
  <si>
    <t>Methyltransferase domain</t>
  </si>
  <si>
    <t>Bcin05g02560</t>
  </si>
  <si>
    <t>Bcin05g05510</t>
  </si>
  <si>
    <t>Bcin06g01450</t>
  </si>
  <si>
    <t>Tetratricopeptide repeat;Clr5 domain</t>
  </si>
  <si>
    <t>ARM repeat;TPR-like</t>
  </si>
  <si>
    <t>binding</t>
  </si>
  <si>
    <t>Bcin06g02090</t>
  </si>
  <si>
    <t>Bcin06g03870</t>
  </si>
  <si>
    <t>Bcin06g04580</t>
  </si>
  <si>
    <t>Bcin06g04790</t>
  </si>
  <si>
    <t>Bcin06g05080</t>
  </si>
  <si>
    <t>Bcin06g05330</t>
  </si>
  <si>
    <t>Bcin07g01310</t>
  </si>
  <si>
    <t>Chromosome segregation during meiosis;Domain of unknown function (DUF4210)</t>
  </si>
  <si>
    <t>Bcin07g03360</t>
  </si>
  <si>
    <t>Bcin07g06800</t>
  </si>
  <si>
    <t>Bcin07g06990</t>
  </si>
  <si>
    <t>Isochorismatase family</t>
  </si>
  <si>
    <t>Isochorismatase-like hydrolases</t>
  </si>
  <si>
    <t>Bcin07g07050</t>
  </si>
  <si>
    <t>BC1G_11302</t>
  </si>
  <si>
    <t>conserved hypothetical protein</t>
  </si>
  <si>
    <t>Ferritin-like domain</t>
  </si>
  <si>
    <t>Bcin08g03120</t>
  </si>
  <si>
    <t>Est1 DNA/RNA binding domain</t>
  </si>
  <si>
    <t>TPR-like</t>
  </si>
  <si>
    <t>Bcin08g05360</t>
  </si>
  <si>
    <t>Bcin08g05400</t>
  </si>
  <si>
    <t>Replication Fork Protection Component Swi3</t>
  </si>
  <si>
    <t>cell cycle, cellular response to DNA damage stimulus, replication fork protection</t>
  </si>
  <si>
    <t>Bcin08g05830</t>
  </si>
  <si>
    <t>Bcmkt1</t>
  </si>
  <si>
    <t>Temperature dependent protein affecting M2 dsRNA replication;Temperature dependent protein affecting M2 dsRNA replication</t>
  </si>
  <si>
    <t>PIN domain-like</t>
  </si>
  <si>
    <t>Bcin08g05850</t>
  </si>
  <si>
    <t>Bcpus4</t>
  </si>
  <si>
    <t>TruB family pseudouridylate synthase (N terminal domain)</t>
  </si>
  <si>
    <t>Pseudouridine synthase</t>
  </si>
  <si>
    <t>RNA binding, pseudouridine synthase activity</t>
  </si>
  <si>
    <t>RNA modification, RNA processing, pseudouridine synthesis</t>
  </si>
  <si>
    <t>Bcin08g06170</t>
  </si>
  <si>
    <t>Bcin08g07110</t>
  </si>
  <si>
    <t>NACHT domain</t>
  </si>
  <si>
    <t>Bcin09g05370</t>
  </si>
  <si>
    <t>Bcbik2</t>
  </si>
  <si>
    <t>Bcin09g06770</t>
  </si>
  <si>
    <t>BC1G_07651</t>
  </si>
  <si>
    <t>Bcin09g06850</t>
  </si>
  <si>
    <t>Bcin09g06910</t>
  </si>
  <si>
    <t>Membrane transport protein</t>
  </si>
  <si>
    <t>Bcin01g00690</t>
  </si>
  <si>
    <t>Bcin01g01130</t>
  </si>
  <si>
    <t>Bcin01g01200</t>
  </si>
  <si>
    <t>Bcin01g01220</t>
  </si>
  <si>
    <t>Ankyrin repeat;Putative serine esterase (DUF676);NACHT domain;Ankyrin repeats (3 copies)</t>
  </si>
  <si>
    <t>Ankyrin repeat;P-loop containing nucleoside triphosphate hydrolases;alpha/beta-Hydrolases</t>
  </si>
  <si>
    <t>Bcin01g01240</t>
  </si>
  <si>
    <t>Bcin01g01740</t>
  </si>
  <si>
    <t>ABC transporter;ABC transporter</t>
  </si>
  <si>
    <t>ATP binding, ATPase activity</t>
  </si>
  <si>
    <t>Bcin01g02060</t>
  </si>
  <si>
    <t>N-glycosylation protein</t>
  </si>
  <si>
    <t>endoplasmic reticulum membrane</t>
  </si>
  <si>
    <t>cellular response to oxidative stress</t>
  </si>
  <si>
    <t>Bcin01g02380</t>
  </si>
  <si>
    <t>Bcin01g02400</t>
  </si>
  <si>
    <t>Bcin01g02480</t>
  </si>
  <si>
    <t>Bcin01g03650</t>
  </si>
  <si>
    <t>Bcpib1</t>
  </si>
  <si>
    <t>FYVE zinc finger;Ring finger domain</t>
  </si>
  <si>
    <t>RING/U-box;FYVE/PHD zinc finger</t>
  </si>
  <si>
    <t>metal ion binding, protein binding, zinc ion binding</t>
  </si>
  <si>
    <t>Bcin01g03990</t>
  </si>
  <si>
    <t>Bcin01g04150</t>
  </si>
  <si>
    <t>Bcin01g04410</t>
  </si>
  <si>
    <t>DEAD/DEAH box helicase;Helicase conserved C-terminal domain</t>
  </si>
  <si>
    <t>Bcin01g04610</t>
  </si>
  <si>
    <t>3'-5' exonuclease</t>
  </si>
  <si>
    <t>Ribonuclease H-like</t>
  </si>
  <si>
    <t>3'-5' exonuclease activity, nucleic acid binding</t>
  </si>
  <si>
    <t>nucleobase-containing compound metabolic process</t>
  </si>
  <si>
    <t>Bcin01g04870</t>
  </si>
  <si>
    <t>NADH:flavin oxidoreductase / NADH oxidase family</t>
  </si>
  <si>
    <t>FMN binding, oxidoreductase activity</t>
  </si>
  <si>
    <t>Bcin01g06970</t>
  </si>
  <si>
    <t>Bclip1</t>
  </si>
  <si>
    <t>Bcin01g07260</t>
  </si>
  <si>
    <t>Glycosyl hydrolases family 43</t>
  </si>
  <si>
    <t>Concanavalin A-like lectins/glucanases;Arabinanase/levansucrase/invertase</t>
  </si>
  <si>
    <t>hydrolase activity, hydrolyzing O-glycosyl compounds</t>
  </si>
  <si>
    <t>Bcin01g08430</t>
  </si>
  <si>
    <t>ANTH domain</t>
  </si>
  <si>
    <t>ENTH/VHS domain;GAT-like domain</t>
  </si>
  <si>
    <t>phospholipid binding</t>
  </si>
  <si>
    <t>Bcin01g08440</t>
  </si>
  <si>
    <t>Bcmsd1</t>
  </si>
  <si>
    <t>tRNA synthetases class II (D, K and N);OB-fold nucleic acid binding domain</t>
  </si>
  <si>
    <t>Nucleic acid-binding proteins;Class II aaRS and biotin synthetases</t>
  </si>
  <si>
    <t>ATP binding, aminoacyl-tRNA ligase activity, nucleic acid binding, nucleotide binding</t>
  </si>
  <si>
    <t>tRNA aminoacylation for protein translation</t>
  </si>
  <si>
    <t>Bcin01g08450</t>
  </si>
  <si>
    <t>Bcin01g08460</t>
  </si>
  <si>
    <t>Bcin01g08800</t>
  </si>
  <si>
    <t>Bcin01g09000</t>
  </si>
  <si>
    <t>Arsenical pump membrane protein</t>
  </si>
  <si>
    <t>arsenite transmembrane transporter activity</t>
  </si>
  <si>
    <t>arsenite transport</t>
  </si>
  <si>
    <t>Bcin01g09110</t>
  </si>
  <si>
    <t>Bcin01g09220</t>
  </si>
  <si>
    <t>Bcin01g10040</t>
  </si>
  <si>
    <t>Domain of unknown function (DUF3506);F-box-like</t>
  </si>
  <si>
    <t>Bcin01g10130</t>
  </si>
  <si>
    <t>Bcdug2</t>
  </si>
  <si>
    <t>Peptidase family M20/M25/M40;Peptidase dimerisation domain</t>
  </si>
  <si>
    <t>Zn-dependent exopeptidases</t>
  </si>
  <si>
    <t>hydrolase activity</t>
  </si>
  <si>
    <t>Bcin01g11280</t>
  </si>
  <si>
    <t>Domain of unknown function (DUF3425)</t>
  </si>
  <si>
    <t>Bcin01g11440</t>
  </si>
  <si>
    <t>Tannase and feruloyl esterase</t>
  </si>
  <si>
    <t>Bcin10g00660</t>
  </si>
  <si>
    <t>Protein of unknown function (DUF2841)</t>
  </si>
  <si>
    <t>Bcin10g01690</t>
  </si>
  <si>
    <t>Bcin10g01850</t>
  </si>
  <si>
    <t>Bcin10g02750</t>
  </si>
  <si>
    <t>Bcin10g02780</t>
  </si>
  <si>
    <t>Bcin10g03110</t>
  </si>
  <si>
    <t>RNA recognition motif. (a.k.a. RRM, RBD, or RNP domain)</t>
  </si>
  <si>
    <t>RNA-binding domain, RBD</t>
  </si>
  <si>
    <t>Bcin10g03760</t>
  </si>
  <si>
    <t>Bcinp51</t>
  </si>
  <si>
    <t>Endonuclease/Exonuclease/phosphatase family</t>
  </si>
  <si>
    <t>DNase I-like</t>
  </si>
  <si>
    <t>phosphatidylinositol dephosphorylation</t>
  </si>
  <si>
    <t>Bcin10g04360</t>
  </si>
  <si>
    <t>Beta-L-arabinofuranosidase, GH127</t>
  </si>
  <si>
    <t>Bcin10g04380</t>
  </si>
  <si>
    <t>Bcin10g04840</t>
  </si>
  <si>
    <t>Bcin11g00850</t>
  </si>
  <si>
    <t>RING-H2 zinc finger domain</t>
  </si>
  <si>
    <t>RING/U-box</t>
  </si>
  <si>
    <t>Bcin11g01490</t>
  </si>
  <si>
    <t>Bcin11g01780</t>
  </si>
  <si>
    <t>Bcin11g02470</t>
  </si>
  <si>
    <t>Bcin11g04000</t>
  </si>
  <si>
    <t>Glycosyl hydrolase family 65 central catalytic domain;Glycosyl hydrolase family 65, N-terminal domain</t>
  </si>
  <si>
    <t>Six-hairpin glycosidases;Galactose mutarotase-like</t>
  </si>
  <si>
    <t>carbohydrate binding, catalytic activity</t>
  </si>
  <si>
    <t>Bcin11g05100</t>
  </si>
  <si>
    <t>metal ion binding</t>
  </si>
  <si>
    <t>Bcin11g05310</t>
  </si>
  <si>
    <t>Bcin11g05670</t>
  </si>
  <si>
    <t>Bcin11g05810</t>
  </si>
  <si>
    <t>Bccch1</t>
  </si>
  <si>
    <t>Ion transport protein</t>
  </si>
  <si>
    <t>Voltage-gated potassium channels</t>
  </si>
  <si>
    <t>calcium ion binding, ion channel activity</t>
  </si>
  <si>
    <t>ion transport, transmembrane transport</t>
  </si>
  <si>
    <t>Bcin12g00010</t>
  </si>
  <si>
    <t>Bcin12g00030</t>
  </si>
  <si>
    <t>NmrA-like family</t>
  </si>
  <si>
    <t>Bcin12g00160</t>
  </si>
  <si>
    <t>Bcin12g00260</t>
  </si>
  <si>
    <t>Bcin12g00270</t>
  </si>
  <si>
    <t>Acetyltransferase (GNAT) family</t>
  </si>
  <si>
    <t>Acyl-CoA N-acyltransferases (Nat)</t>
  </si>
  <si>
    <t>N-acetyltransferase activity</t>
  </si>
  <si>
    <t>Bcin12g00460</t>
  </si>
  <si>
    <t>Bcin12g00620</t>
  </si>
  <si>
    <t>Bcin12g00780</t>
  </si>
  <si>
    <t>Bcin12g00980</t>
  </si>
  <si>
    <t>Ankyrin repeats (many copies)</t>
  </si>
  <si>
    <t>Bcin12g00990</t>
  </si>
  <si>
    <t>BC1G_03475</t>
  </si>
  <si>
    <t>Bcin12g01080</t>
  </si>
  <si>
    <t>Fungal Zn(2)-Cys(6) binuclear cluster domain</t>
  </si>
  <si>
    <t>Bcin12g01200</t>
  </si>
  <si>
    <t>Pentapeptide repeat-like</t>
  </si>
  <si>
    <t>Bcin12g01210</t>
  </si>
  <si>
    <t>Bcin12g01310</t>
  </si>
  <si>
    <t>Histone deacetylase domain</t>
  </si>
  <si>
    <t>Arginase/deacetylase</t>
  </si>
  <si>
    <t>Bcin12g01410</t>
  </si>
  <si>
    <t>Zn-dependent exopeptidases;Bacterial exopeptidase dimerisation domain</t>
  </si>
  <si>
    <t>Bcin12g01420</t>
  </si>
  <si>
    <t>Bcin12g01430</t>
  </si>
  <si>
    <t>Bcin12g01440</t>
  </si>
  <si>
    <t>integral component of membrane, membrane</t>
  </si>
  <si>
    <t>Bcin12g01480</t>
  </si>
  <si>
    <t>Bcsec1</t>
  </si>
  <si>
    <t>Sec1 family</t>
  </si>
  <si>
    <t>Sec1/munc18-like (SM) proteins</t>
  </si>
  <si>
    <t>vesicle docking involved in exocytosis, vesicle-mediated transport</t>
  </si>
  <si>
    <t>Bcin12g01900</t>
  </si>
  <si>
    <t>Bcin12g02090</t>
  </si>
  <si>
    <t>OPT oligopeptide transporter protein</t>
  </si>
  <si>
    <t>Bcin12g02710</t>
  </si>
  <si>
    <t>Bcin12g02730</t>
  </si>
  <si>
    <t>Bcin12g03440</t>
  </si>
  <si>
    <t>Bcin12g03450</t>
  </si>
  <si>
    <t>Bcin12g04240</t>
  </si>
  <si>
    <t>Bcdao1</t>
  </si>
  <si>
    <t>Bcin12g05170</t>
  </si>
  <si>
    <t>Bcin12g06500</t>
  </si>
  <si>
    <t>Ubiquitin carboxyl-terminal hydrolase, family 1</t>
  </si>
  <si>
    <t>intracellular</t>
  </si>
  <si>
    <t>thiol-dependent ubiquitin-specific protease activity</t>
  </si>
  <si>
    <t>Bcin13g00480</t>
  </si>
  <si>
    <t>Bcpds5</t>
  </si>
  <si>
    <t>Bcin13g00840</t>
  </si>
  <si>
    <t>Saccharopine dehydrogenase NADP binding domain</t>
  </si>
  <si>
    <t>Bcin13g01520</t>
  </si>
  <si>
    <t>Ankyrin repeat;Ankyrin repeats (3 copies)</t>
  </si>
  <si>
    <t>Ankyrin repeat;Leucine zipper domain</t>
  </si>
  <si>
    <t>Bcin13g01550</t>
  </si>
  <si>
    <t>Bcin13g01670</t>
  </si>
  <si>
    <t>Bcin13g01680</t>
  </si>
  <si>
    <t>Bcsen54</t>
  </si>
  <si>
    <t>tRNA-splicing endonuclease subunit sen54 N-term</t>
  </si>
  <si>
    <t>Bcin13g01910</t>
  </si>
  <si>
    <t>C-5 cytosine-specific DNA methylase;BAH domain</t>
  </si>
  <si>
    <t>chromatin binding, methyltransferase activity</t>
  </si>
  <si>
    <t>Bcin13g01940</t>
  </si>
  <si>
    <t>Bcin13g01950</t>
  </si>
  <si>
    <t>Bcin13g01980</t>
  </si>
  <si>
    <t>FAD binding domain</t>
  </si>
  <si>
    <t>Bcin13g02140</t>
  </si>
  <si>
    <t>Bcin13g02180</t>
  </si>
  <si>
    <t>Bcin13g02190</t>
  </si>
  <si>
    <t>Bcin13g02250</t>
  </si>
  <si>
    <t>Common central domain of tyrosinase</t>
  </si>
  <si>
    <t>Di-copper centre-containing domain</t>
  </si>
  <si>
    <t>Bcin13g02560</t>
  </si>
  <si>
    <t>Bcin13g02870</t>
  </si>
  <si>
    <t>Bcin13g03620</t>
  </si>
  <si>
    <t>WSC domain</t>
  </si>
  <si>
    <t>Bcin13g03930</t>
  </si>
  <si>
    <t>Bcin13g04090</t>
  </si>
  <si>
    <t>Zinc finger, C2H2 type;Fungal Zn(2)-Cys(6) binuclear cluster domain;Fungal specific transcription factor domain</t>
  </si>
  <si>
    <t>beta-beta-alpha zinc fingers;Zn2/Cys6 DNA-binding domain</t>
  </si>
  <si>
    <t>DNA binding, RNA polymerase II transcription factor activity, sequence-specific DNA binding, metal ion binding, zinc ion binding</t>
  </si>
  <si>
    <t>Bcin13g04220</t>
  </si>
  <si>
    <t>DDHD domain</t>
  </si>
  <si>
    <t>Bcin13g04500</t>
  </si>
  <si>
    <t>Bcuso1</t>
  </si>
  <si>
    <t>Uso1 / p115 like vesicle tethering protein, head region;Uso1 / p115 like vesicle tethering protein, C terminal region</t>
  </si>
  <si>
    <t>ARM repeat;Tropomyosin</t>
  </si>
  <si>
    <t>Golgi membrane, cytoplasm, membrane</t>
  </si>
  <si>
    <t>binding, protein transporter activity</t>
  </si>
  <si>
    <t>intracellular protein transport, vesicle fusion with Golgi apparatus</t>
  </si>
  <si>
    <t>Bcin13g04620</t>
  </si>
  <si>
    <t>Bcin13g04720</t>
  </si>
  <si>
    <t>Bcrrd1</t>
  </si>
  <si>
    <t>Phosphotyrosyl phosphate activator (PTPA) protein</t>
  </si>
  <si>
    <t>PTPA-like</t>
  </si>
  <si>
    <t>phosphatase activator activity</t>
  </si>
  <si>
    <t>Bcin13g04870</t>
  </si>
  <si>
    <t>ABC transporter;ABC-2 type transporter;CDR ABC transporter;ABC-transporter extracellular N-terminal</t>
  </si>
  <si>
    <t>transport</t>
  </si>
  <si>
    <t>Bcin13g05060</t>
  </si>
  <si>
    <t>Bcin13g05600</t>
  </si>
  <si>
    <t>Bcin13g05680</t>
  </si>
  <si>
    <t>Bcin13g05770</t>
  </si>
  <si>
    <t>Domain of unknown function (DUF1793)</t>
  </si>
  <si>
    <t>Bcin13g05790</t>
  </si>
  <si>
    <t>Bcin14g00060</t>
  </si>
  <si>
    <t>Bcin14g00110</t>
  </si>
  <si>
    <t>Bcdcg1</t>
  </si>
  <si>
    <t>Asp/Glu/Hydantoin racemase</t>
  </si>
  <si>
    <t>racemase activity, acting on amino acids and derivatives</t>
  </si>
  <si>
    <t>nitrogen compound metabolic process</t>
  </si>
  <si>
    <t>Bcin14g00590</t>
  </si>
  <si>
    <t>Bcin14g00600</t>
  </si>
  <si>
    <t>Bcpks1</t>
  </si>
  <si>
    <t>Zinc-binding dehydrogenase;Beta-ketoacyl synthase, N-terminal domain;Phosphopantetheine attachment site;Acyl transferase domain;Beta-ketoacyl synthase, C-terminal domain;Alcohol dehydrogenase GroES-like domain;Methyltransferase domain;KR domain;Polyketide synthase dehydratase</t>
  </si>
  <si>
    <t>ACP-like;GroES-like;NAD(P)-binding Rossmann-fold domains;FabD/lysophospholipase-like;S-adenosyl-L-methionine-dependent methyltransferases;Thiolase-like</t>
  </si>
  <si>
    <t>Bcin14g00840</t>
  </si>
  <si>
    <t>Bcnat2</t>
  </si>
  <si>
    <t>Protein of unknown function (DUF1279)</t>
  </si>
  <si>
    <t>Bcin14g01050</t>
  </si>
  <si>
    <t>Bcin14g01920</t>
  </si>
  <si>
    <t>Bcmaf1</t>
  </si>
  <si>
    <t>Maf1 regulator</t>
  </si>
  <si>
    <t>negative regulation of transcription by RNA polymerase III</t>
  </si>
  <si>
    <t>Bcin14g02030</t>
  </si>
  <si>
    <t>Acyl-CoA oxidase;Acyl-CoA dehydrogenase, middle domain;Acyl-coenzyme A oxidase N-terminal</t>
  </si>
  <si>
    <t>Acyl-CoA dehydrogenase C-terminal domain-like;Acyl-CoA dehydrogenase NM domain-like</t>
  </si>
  <si>
    <t>peroxisome</t>
  </si>
  <si>
    <t>acyl-CoA dehydrogenase activity, acyl-CoA oxidase activity, flavin adenine dinucleotide binding, oxidoreductase activity, acting on the CH-CH group of donors</t>
  </si>
  <si>
    <t>fatty acid beta-oxidation, fatty acid metabolic process, metabolic process, oxidation-reduction process</t>
  </si>
  <si>
    <t>Bcin14g02090</t>
  </si>
  <si>
    <t>SAM35, subunit of SAM coomplex</t>
  </si>
  <si>
    <t>GST C-terminal domain-like</t>
  </si>
  <si>
    <t>Bcin14g02720</t>
  </si>
  <si>
    <t>Bcnfs1</t>
  </si>
  <si>
    <t>Aminotransferase class-V</t>
  </si>
  <si>
    <t>PLP-dependent transferases</t>
  </si>
  <si>
    <t>cysteine desulfurase activity, pyridoxal phosphate binding</t>
  </si>
  <si>
    <t>cysteine metabolic process, metabolic process</t>
  </si>
  <si>
    <t>Bcin14g02860</t>
  </si>
  <si>
    <t>Bcin14g02870</t>
  </si>
  <si>
    <t>Bcmfs1</t>
  </si>
  <si>
    <t>Bcin14g03130</t>
  </si>
  <si>
    <t>Bcin14g03600</t>
  </si>
  <si>
    <t>Oxysterol-binding protein</t>
  </si>
  <si>
    <t>Oxysterol-binding protein-like</t>
  </si>
  <si>
    <t>Bcin14g03940</t>
  </si>
  <si>
    <t>Bcin14g03960</t>
  </si>
  <si>
    <t>Bcin14g04840</t>
  </si>
  <si>
    <t>Bcin14g04900</t>
  </si>
  <si>
    <t>Bcdmats2</t>
  </si>
  <si>
    <t>Tryptophan dimethylallyltransferase</t>
  </si>
  <si>
    <t>tryptophan dimethylallyltransferase activity</t>
  </si>
  <si>
    <t>alkaloid metabolic process</t>
  </si>
  <si>
    <t>Bcin14g05200</t>
  </si>
  <si>
    <t>Bcin15g00050</t>
  </si>
  <si>
    <t>Bcayt1</t>
  </si>
  <si>
    <t>Transferase family</t>
  </si>
  <si>
    <t>transferase activity, transferring acyl groups other than amino-acyl groups</t>
  </si>
  <si>
    <t>Bcin15g00640</t>
  </si>
  <si>
    <t>Bccog6</t>
  </si>
  <si>
    <t>Conserved oligomeric complex COG6</t>
  </si>
  <si>
    <t>Golgi transport complex</t>
  </si>
  <si>
    <t>intra-Golgi vesicle-mediated transport</t>
  </si>
  <si>
    <t>Bcin15g00700</t>
  </si>
  <si>
    <t>Bcin15g00730</t>
  </si>
  <si>
    <t>BC1G_07724</t>
  </si>
  <si>
    <t>ent-kaurene oxidase</t>
  </si>
  <si>
    <t>Bcin15g00930</t>
  </si>
  <si>
    <t>Bcin15g01770</t>
  </si>
  <si>
    <t>Bcin15g02630</t>
  </si>
  <si>
    <t>Bcin15g03050</t>
  </si>
  <si>
    <t>BC1G_02929</t>
  </si>
  <si>
    <t>hypothetical protein similar to alpha-1,6-mannosyltransferase Och1</t>
  </si>
  <si>
    <t>Glycosyltransferase sugar-binding region containing DXD motif</t>
  </si>
  <si>
    <t>Nucleotide-diphospho-sugar transferases</t>
  </si>
  <si>
    <t>Bcin15g04090</t>
  </si>
  <si>
    <t>Bcin15g04180</t>
  </si>
  <si>
    <t>Bcin15g04220</t>
  </si>
  <si>
    <t>Bcdie2</t>
  </si>
  <si>
    <t>DIE2/ALG10 family</t>
  </si>
  <si>
    <t>transferase activity, transferring hexosyl groups</t>
  </si>
  <si>
    <t>Bcin15g04830</t>
  </si>
  <si>
    <t>Bcin15g05090</t>
  </si>
  <si>
    <t>Bcin16g00770</t>
  </si>
  <si>
    <t>Bcin16g00830</t>
  </si>
  <si>
    <t>Bccdc37</t>
  </si>
  <si>
    <t>Cdc37 N terminal kinase binding;Cdc37 C terminal domain;Cdc37 Hsp90 binding domain</t>
  </si>
  <si>
    <t>Hsp90 co-chaperone CDC37</t>
  </si>
  <si>
    <t>protein kinase binding</t>
  </si>
  <si>
    <t>Bcin16g00900</t>
  </si>
  <si>
    <t>Bcin16g00950</t>
  </si>
  <si>
    <t>Plant lectins/antimicrobial peptides</t>
  </si>
  <si>
    <t>chitin binding</t>
  </si>
  <si>
    <t>Bcin16g01550</t>
  </si>
  <si>
    <t>E set domains</t>
  </si>
  <si>
    <t>Bcin16g02130</t>
  </si>
  <si>
    <t>Bcin16g02520</t>
  </si>
  <si>
    <t>Protein of unknown function (DUF3638);Protein of unknown function (DUF3645)</t>
  </si>
  <si>
    <t>Bcin16g02670</t>
  </si>
  <si>
    <t>Bcin16g02920</t>
  </si>
  <si>
    <t>Bcecm16</t>
  </si>
  <si>
    <t>DEAD/DEAH box helicase;Helicase conserved C-terminal domain;Helicase associated domain (HA2);Oligonucleotide/oligosaccharide-binding (OB)-fold</t>
  </si>
  <si>
    <t>ATP binding, helicase activity, nucleic acid binding</t>
  </si>
  <si>
    <t>Bcin16g03330</t>
  </si>
  <si>
    <t>Bcin16g04100</t>
  </si>
  <si>
    <t>Bcin16g04130</t>
  </si>
  <si>
    <t>Bacterial regulatory helix-turn-helix proteins, AraC family;Metal binding domain of Ada</t>
  </si>
  <si>
    <t>Homeodomain-like;Ada DNA repair protein, N-terminal domain (N-Ada 10)</t>
  </si>
  <si>
    <t>DNA binding, DNA binding transcription factor activity, methyltransferase activity, sequence-specific DNA binding, zinc ion binding</t>
  </si>
  <si>
    <t>DNA repair, regulation of transcription, DNA-templated</t>
  </si>
  <si>
    <t>Bcin16g04140</t>
  </si>
  <si>
    <t>Thaumatin family</t>
  </si>
  <si>
    <t>Osmotin, thaumatin-like protein</t>
  </si>
  <si>
    <t>Bcin16g04400</t>
  </si>
  <si>
    <t>FYVE/PHD zinc finger</t>
  </si>
  <si>
    <t>Bcin16g04650</t>
  </si>
  <si>
    <t>Bcin02g00760</t>
  </si>
  <si>
    <t>Bcin02g01180</t>
  </si>
  <si>
    <t>Bcin02g01190</t>
  </si>
  <si>
    <t>Bcin02g01210</t>
  </si>
  <si>
    <t>BRCA1 C Terminus (BRCT) domain</t>
  </si>
  <si>
    <t>BRCT domain</t>
  </si>
  <si>
    <t>Bcin02g01220</t>
  </si>
  <si>
    <t>Bcin02g01380</t>
  </si>
  <si>
    <t>Bcin02g01450</t>
  </si>
  <si>
    <t>Carboxyl transferase domain</t>
  </si>
  <si>
    <t>ClpP/crotonase</t>
  </si>
  <si>
    <t>ligase activity</t>
  </si>
  <si>
    <t>Bcin02g01620</t>
  </si>
  <si>
    <t>Bcin02g01910</t>
  </si>
  <si>
    <t>Bcin02g02010</t>
  </si>
  <si>
    <t>Protein of unknown function (DUF544)</t>
  </si>
  <si>
    <t>Bcin02g04300</t>
  </si>
  <si>
    <t>Bcin02g04450</t>
  </si>
  <si>
    <t>Bcalg9</t>
  </si>
  <si>
    <t>Alg9-like mannosyltransferase family</t>
  </si>
  <si>
    <t>transferase activity, transferring glycosyl groups</t>
  </si>
  <si>
    <t>Bcin02g05670</t>
  </si>
  <si>
    <t>Bcin02g05680</t>
  </si>
  <si>
    <t>Bcin02g06200</t>
  </si>
  <si>
    <t>Bcin02g06210</t>
  </si>
  <si>
    <t>Protein-L-isoaspartate(D-aspartate) O-methyltransferase (PCMT)</t>
  </si>
  <si>
    <t>protein-L-isoaspartate (D-aspartate) O-methyltransferase activity</t>
  </si>
  <si>
    <t>cellular protein modification process</t>
  </si>
  <si>
    <t>Bcin02g06970</t>
  </si>
  <si>
    <t>Bromodomain;BAH domain</t>
  </si>
  <si>
    <t>Bromodomain</t>
  </si>
  <si>
    <t>chromatin binding, protein binding</t>
  </si>
  <si>
    <t>Bcin02g07290</t>
  </si>
  <si>
    <t>Sec7 domain;Pleckstrin homology domain</t>
  </si>
  <si>
    <t>Sec7 domain;PH domain-like</t>
  </si>
  <si>
    <t>ARF guanyl-nucleotide exchange factor activity</t>
  </si>
  <si>
    <t>regulation of ARF protein signal transduction</t>
  </si>
  <si>
    <t>Bcin02g08530</t>
  </si>
  <si>
    <t>Bcvps4</t>
  </si>
  <si>
    <t>ATPase family associated with various cellular activities (AAA);MIT (microtubule interacting and transport) domain;Vps4 C terminal oligomerisation domain</t>
  </si>
  <si>
    <t>MIT domain;P-loop containing nucleoside triphosphate hydrolases</t>
  </si>
  <si>
    <t>Bcin02g08660</t>
  </si>
  <si>
    <t>Bcin02g08750</t>
  </si>
  <si>
    <t>ABC transporter;ABC-2 type transporter</t>
  </si>
  <si>
    <t>Bcin02g08920</t>
  </si>
  <si>
    <t>Bcin03g00410</t>
  </si>
  <si>
    <t>Bcin03g00530</t>
  </si>
  <si>
    <t>Bcin03g01690</t>
  </si>
  <si>
    <t>Bcin03g01840</t>
  </si>
  <si>
    <t>Bcin03g02030</t>
  </si>
  <si>
    <t>Serine carboxypeptidase</t>
  </si>
  <si>
    <t>serine-type carboxypeptidase activity</t>
  </si>
  <si>
    <t>Bcin03g02120</t>
  </si>
  <si>
    <t>NB-ARC domain;Tetratricopeptide repeat</t>
  </si>
  <si>
    <t>TPR-like;P-loop containing nucleoside triphosphate hydrolases;alpha/beta-Hydrolases</t>
  </si>
  <si>
    <t>ADP binding</t>
  </si>
  <si>
    <t>Bcin03g02260</t>
  </si>
  <si>
    <t>O-methyltransferase</t>
  </si>
  <si>
    <t>Winged helix DNA-binding domain;S-adenosyl-L-methionine-dependent methyltransferases</t>
  </si>
  <si>
    <t>O-methyltransferase activity, methyltransferase activity</t>
  </si>
  <si>
    <t>Bcin03g02990</t>
  </si>
  <si>
    <t>Bcin03g03030</t>
  </si>
  <si>
    <t>Bcin03g03130</t>
  </si>
  <si>
    <t>AAA domain;AAA domain</t>
  </si>
  <si>
    <t>spliceosomal complex</t>
  </si>
  <si>
    <t>mRNA splicing, via spliceosome</t>
  </si>
  <si>
    <t>Bcin03g03530</t>
  </si>
  <si>
    <t>Bcin03g03540</t>
  </si>
  <si>
    <t>Bcin03g04090</t>
  </si>
  <si>
    <t>FGGY family of carbohydrate kinases, N-terminal domain;FGGY family of carbohydrate kinases, C-terminal domain</t>
  </si>
  <si>
    <t>glycerol kinase activity, phosphotransferase activity, alcohol group as acceptor</t>
  </si>
  <si>
    <t>carbohydrate metabolic process, glycerol-3-phosphate metabolic process</t>
  </si>
  <si>
    <t>Bcin03g06130</t>
  </si>
  <si>
    <t>Bcsgv1</t>
  </si>
  <si>
    <t>Bcin03g06640</t>
  </si>
  <si>
    <t>Bcin03g06700</t>
  </si>
  <si>
    <t>Bcin03g06740</t>
  </si>
  <si>
    <t>BC1G_06185</t>
  </si>
  <si>
    <t>Phosphatidylethanolamine-binding protein</t>
  </si>
  <si>
    <t>PEBP-like</t>
  </si>
  <si>
    <t>Bcin03g07880</t>
  </si>
  <si>
    <t>Bcin03g08530</t>
  </si>
  <si>
    <t>Bcin03g08540</t>
  </si>
  <si>
    <t>Bcin03g09070</t>
  </si>
  <si>
    <t>Bcin03g09080</t>
  </si>
  <si>
    <t>Bcin04g00420</t>
  </si>
  <si>
    <t>BC1G_07058</t>
  </si>
  <si>
    <t>hypothetical protein similar to glucan endo-1,3-alpha-glucosidase Agn1</t>
  </si>
  <si>
    <t>Bcin04g00480</t>
  </si>
  <si>
    <t>Bcin04g00600</t>
  </si>
  <si>
    <t>Bcyfh7</t>
  </si>
  <si>
    <t>Phosphoribulokinase / Uridine kinase family</t>
  </si>
  <si>
    <t>ATP binding, kinase activity</t>
  </si>
  <si>
    <t>Bcin04g00640</t>
  </si>
  <si>
    <t>Bcpks20</t>
  </si>
  <si>
    <t>Beta-ketoacyl synthase, N-terminal domain;Phosphopantetheine attachment site;Acyl transferase domain;Thioesterase domain;Beta-ketoacyl synthase, C-terminal domain;Methyltransferase domain;KR domain;Polyketide synthase dehydratase</t>
  </si>
  <si>
    <t>ACP-like;NAD(P)-binding Rossmann-fold domains;FabD/lysophospholipase-like;S-adenosyl-L-methionine-dependent methyltransferases;alpha/beta-Hydrolases;Thiolase-like</t>
  </si>
  <si>
    <t>catalytic activity, hydrolase activity, acting on ester bonds</t>
  </si>
  <si>
    <t>biosynthetic process, metabolic process</t>
  </si>
  <si>
    <t>Bcin04g00660</t>
  </si>
  <si>
    <t>NB-ARC domain;Heterokaryon incompatibility protein (HET);Tetratricopeptide repeat;Tetratricopeptide repeat</t>
  </si>
  <si>
    <t>TPR-like;P-loop containing nucleoside triphosphate hydrolases</t>
  </si>
  <si>
    <t>ADP binding, protein binding</t>
  </si>
  <si>
    <t>Bcin04g00730</t>
  </si>
  <si>
    <t>Bcin04g00840</t>
  </si>
  <si>
    <t>Bcin04g00920</t>
  </si>
  <si>
    <t>Bcin04g00940</t>
  </si>
  <si>
    <t>Tetratricopeptide repeat;AAA domain;Tetratricopeptide repeat</t>
  </si>
  <si>
    <t>Bcin04g01000</t>
  </si>
  <si>
    <t>Aminotransferase class I and II</t>
  </si>
  <si>
    <t>pyridoxal phosphate binding</t>
  </si>
  <si>
    <t>biosynthetic process</t>
  </si>
  <si>
    <t>Bcin04g01010</t>
  </si>
  <si>
    <t>Bcin04g01090</t>
  </si>
  <si>
    <t>Ankyrin repeat;CorA-like Mg2+ transporter protein;Ankyrin repeats (3 copies)</t>
  </si>
  <si>
    <t>Bcin04g01390</t>
  </si>
  <si>
    <t>Bcnrps5</t>
  </si>
  <si>
    <t>AMP-binding enzyme;Phosphopantetheine attachment site;Male sterility protein</t>
  </si>
  <si>
    <t>Bcin04g01430</t>
  </si>
  <si>
    <t>Bcin04g02650</t>
  </si>
  <si>
    <t>Bcin04g02730</t>
  </si>
  <si>
    <t>Bciki3</t>
  </si>
  <si>
    <t>IKI3 family</t>
  </si>
  <si>
    <t>DPP6 N-terminal domain-like</t>
  </si>
  <si>
    <t>Bcin04g02830</t>
  </si>
  <si>
    <t>Bcin04g02900</t>
  </si>
  <si>
    <t>Bcin04g02910</t>
  </si>
  <si>
    <t>Bcin04g03370</t>
  </si>
  <si>
    <t>Bcin04g04120</t>
  </si>
  <si>
    <t>Bcin04g04310</t>
  </si>
  <si>
    <t>zinc ion binding</t>
  </si>
  <si>
    <t>Bcin04g06140</t>
  </si>
  <si>
    <t>NADP oxidoreductase coenzyme F420-dependent;Pyrroline-5-carboxylate reductase dimerisation</t>
  </si>
  <si>
    <t>6-phosphogluconate dehydrogenase C-terminal domain-like;NAD(P)-binding Rossmann-fold domains</t>
  </si>
  <si>
    <t>Bcin04g06160</t>
  </si>
  <si>
    <t>Bcin04g06170</t>
  </si>
  <si>
    <t>Bcmlh3</t>
  </si>
  <si>
    <t>MutL C terminal dimerisation domain;Histidine kinase-, DNA gyrase B-, and HSP90-like ATPase</t>
  </si>
  <si>
    <t>DNA mismatch repair protein MutL;ATPase domain of HSP90 chaperone/DNA topoisomerase II/histidine kinase</t>
  </si>
  <si>
    <t>mismatch repair</t>
  </si>
  <si>
    <t>Bcin04g06200</t>
  </si>
  <si>
    <t>Bcin04g06340</t>
  </si>
  <si>
    <t>Bcin04g06470</t>
  </si>
  <si>
    <t>Bcin04g06510</t>
  </si>
  <si>
    <t>Bcin04g06540</t>
  </si>
  <si>
    <t>Bcin05g00520</t>
  </si>
  <si>
    <t>Bcin05g00830</t>
  </si>
  <si>
    <t>Protein of unknown function (DUF3429)</t>
  </si>
  <si>
    <t>Bcin05g00920</t>
  </si>
  <si>
    <t>Bcin05g00950</t>
  </si>
  <si>
    <t>Bcin05g00960</t>
  </si>
  <si>
    <t>Bcmak11</t>
  </si>
  <si>
    <t>WD domain, G-beta repeat</t>
  </si>
  <si>
    <t>WD40 repeat-like</t>
  </si>
  <si>
    <t>Bcin05g01060</t>
  </si>
  <si>
    <t>Transmembrane amino acid transporter protein</t>
  </si>
  <si>
    <t>Bcin05g02360</t>
  </si>
  <si>
    <t>AT hook motif</t>
  </si>
  <si>
    <t>DNA binding</t>
  </si>
  <si>
    <t>Bcin05g02430</t>
  </si>
  <si>
    <t>Bcprd8</t>
  </si>
  <si>
    <t>BC1G_01628</t>
  </si>
  <si>
    <t>Peroxidase, family 2</t>
  </si>
  <si>
    <t>Cloroperoxidase</t>
  </si>
  <si>
    <t>peroxidase activity</t>
  </si>
  <si>
    <t>Bcin05g02710</t>
  </si>
  <si>
    <t>Bcin05g02760</t>
  </si>
  <si>
    <t>Sodium/hydrogen exchanger family</t>
  </si>
  <si>
    <t>solute:proton antiporter activity</t>
  </si>
  <si>
    <t>cation transport, transmembrane transport</t>
  </si>
  <si>
    <t>Bcin05g03360</t>
  </si>
  <si>
    <t>Glycosyl transferase family 8</t>
  </si>
  <si>
    <t>Bcin05g03390</t>
  </si>
  <si>
    <t>Cellulase (glycosyl hydrolase family 5)</t>
  </si>
  <si>
    <t>(Trans)glycosidases</t>
  </si>
  <si>
    <t>Bcin05g03700</t>
  </si>
  <si>
    <t>Bcin05g04030</t>
  </si>
  <si>
    <t>SRF-type transcription factor (DNA-binding and dimerisation domain)</t>
  </si>
  <si>
    <t>SRF-like</t>
  </si>
  <si>
    <t>DNA binding, protein dimerization activity</t>
  </si>
  <si>
    <t>Bcin05g05340</t>
  </si>
  <si>
    <t>Bcin05g05780</t>
  </si>
  <si>
    <t>Ubiquitin-like</t>
  </si>
  <si>
    <t>Bcin05g06230</t>
  </si>
  <si>
    <t>Bcin05g06470</t>
  </si>
  <si>
    <t>Bcin05g06580</t>
  </si>
  <si>
    <t>Bcin05g06850</t>
  </si>
  <si>
    <t>Bcin06g00410</t>
  </si>
  <si>
    <t>Bcin06g00470</t>
  </si>
  <si>
    <t>Bcin06g00490</t>
  </si>
  <si>
    <t>BC1G_01008</t>
  </si>
  <si>
    <t>Glycosyl hydrolase family 12</t>
  </si>
  <si>
    <t>Concanavalin A-like lectins/glucanases</t>
  </si>
  <si>
    <t>cellulase activity</t>
  </si>
  <si>
    <t>polysaccharide catabolic process</t>
  </si>
  <si>
    <t>Bcin06g00880</t>
  </si>
  <si>
    <t>Bcin06g01210</t>
  </si>
  <si>
    <t>Bcin06g01240</t>
  </si>
  <si>
    <t>Bcirc21</t>
  </si>
  <si>
    <t>Cytochrome b5-like Heme/Steroid binding domain</t>
  </si>
  <si>
    <t>Cytochrome b5-like heme/steroid binding domain</t>
  </si>
  <si>
    <t>heme binding</t>
  </si>
  <si>
    <t>Bcin06g01320</t>
  </si>
  <si>
    <t>Bcrtt10</t>
  </si>
  <si>
    <t>Bcin06g01390</t>
  </si>
  <si>
    <t>Bcin06g01820</t>
  </si>
  <si>
    <t>Raffinose synthase or seed imbibition protein Sip1</t>
  </si>
  <si>
    <t>Bcin06g01880</t>
  </si>
  <si>
    <t>Bcin06g03620</t>
  </si>
  <si>
    <t>Bcin06g03820</t>
  </si>
  <si>
    <t>Bcin06g04400</t>
  </si>
  <si>
    <t>Major intrinsic protein</t>
  </si>
  <si>
    <t>Aquaporin-like</t>
  </si>
  <si>
    <t>transporter activity</t>
  </si>
  <si>
    <t>Bcin06g04410</t>
  </si>
  <si>
    <t>AMP-binding enzyme;Condensation domain</t>
  </si>
  <si>
    <t>ACP-like;Acetyl-CoA synthetase-like</t>
  </si>
  <si>
    <t>Bcin06g04420</t>
  </si>
  <si>
    <t>Bcin06g04430</t>
  </si>
  <si>
    <t>Bcin06g04710</t>
  </si>
  <si>
    <t>RNA recognition motif. (a.k.a. RRM, RBD, or RNP domain);G-patch domain</t>
  </si>
  <si>
    <t>RNA-binding domain, RBD;Ran binding protein zinc finger-like</t>
  </si>
  <si>
    <t>metal ion binding, nucleic acid binding, zinc ion binding</t>
  </si>
  <si>
    <t>Bcin06g04750</t>
  </si>
  <si>
    <t>Bcin06g04800</t>
  </si>
  <si>
    <t>Bcin06g04810</t>
  </si>
  <si>
    <t>SH3-domain</t>
  </si>
  <si>
    <t>metal ion binding, protein binding</t>
  </si>
  <si>
    <t>Bcin06g05090</t>
  </si>
  <si>
    <t>BC1G_02330</t>
  </si>
  <si>
    <t>Dimeric alpha+beta barrel</t>
  </si>
  <si>
    <t>Bcin06g05280</t>
  </si>
  <si>
    <t>BC1G_02292</t>
  </si>
  <si>
    <t>Bcin06g05310</t>
  </si>
  <si>
    <t>Bcin06g06480</t>
  </si>
  <si>
    <t>Bchox2</t>
  </si>
  <si>
    <t>Tc5 transposase DNA-binding domain;Homeobox KN domain</t>
  </si>
  <si>
    <t>Homeodomain-like</t>
  </si>
  <si>
    <t>DNA binding, metal ion binding</t>
  </si>
  <si>
    <t>Bcin06g06520</t>
  </si>
  <si>
    <t>BC1G_06334</t>
  </si>
  <si>
    <t>hypothetical protein similar to mitR protein</t>
  </si>
  <si>
    <t>FAD-binding/transporter-associated domain-like</t>
  </si>
  <si>
    <t>UDP-N-acetylmuramate dehydrogenase activity, catalytic activity, flavin adenine dinucleotide binding, oxidoreductase activity, oxidoreductase activity, acting on CH-OH group of donors</t>
  </si>
  <si>
    <t>Bcin06g06530</t>
  </si>
  <si>
    <t>Bcin06g06620</t>
  </si>
  <si>
    <t>Bcin06g06960</t>
  </si>
  <si>
    <t>Bcin06g07070</t>
  </si>
  <si>
    <t>GRF zinc finger;2OG-Fe(II) oxygenase superfamily</t>
  </si>
  <si>
    <t>Clavaminate synthase-like</t>
  </si>
  <si>
    <t>oxidoreductase activity, oxidoreductase activity, acting on paired donors, with incorporation or reduction of molecular oxygen, 2-oxoglutarate as one donor, and incorporation of one atom each of oxygen into both donors, zinc ion binding</t>
  </si>
  <si>
    <t>Bcin06g07130</t>
  </si>
  <si>
    <t>Bcin06g07160</t>
  </si>
  <si>
    <t>Peptidase family S58</t>
  </si>
  <si>
    <t>DmpA/ArgJ-like</t>
  </si>
  <si>
    <t>Bcin06g07190</t>
  </si>
  <si>
    <t>NACHT domain;Ankyrin repeats (3 copies)</t>
  </si>
  <si>
    <t>Bcin06g07500</t>
  </si>
  <si>
    <t>Bcgpi8</t>
  </si>
  <si>
    <t>BC1G_14244</t>
  </si>
  <si>
    <t>GPI-anchor transamidase precursor</t>
  </si>
  <si>
    <t>Peptidase C13 family</t>
  </si>
  <si>
    <t>cysteine-type endopeptidase activity</t>
  </si>
  <si>
    <t>Bcin06g07510</t>
  </si>
  <si>
    <t>Histidine phosphatase superfamily (branch 1)</t>
  </si>
  <si>
    <t>Phosphoglycerate mutase-like</t>
  </si>
  <si>
    <t>Bcin07g00860</t>
  </si>
  <si>
    <t>Bcin07g01110</t>
  </si>
  <si>
    <t>BC1G_09787</t>
  </si>
  <si>
    <t>Histone H3 K4-specific methyltransferase SET7/9 N-terminal domain</t>
  </si>
  <si>
    <t>Bcin07g01370</t>
  </si>
  <si>
    <t>Bcin07g02630</t>
  </si>
  <si>
    <t>Bcin07g04180</t>
  </si>
  <si>
    <t>Bcrkm5</t>
  </si>
  <si>
    <t>Lysine methyltransferase</t>
  </si>
  <si>
    <t>Bcin07g04440</t>
  </si>
  <si>
    <t>Bcin07g04950</t>
  </si>
  <si>
    <t>Protein of unknown function (DUF4243)</t>
  </si>
  <si>
    <t>Bcin07g05100</t>
  </si>
  <si>
    <t>Chromo domain-like;CCCH zinc finger</t>
  </si>
  <si>
    <t>Bcin07g05460</t>
  </si>
  <si>
    <t>Bcin07g05620</t>
  </si>
  <si>
    <t>Bcmdn1</t>
  </si>
  <si>
    <t>AAA domain (dynein-related subfamily)</t>
  </si>
  <si>
    <t>P-loop containing nucleoside triphosphate hydrolases;vWA-like</t>
  </si>
  <si>
    <t>protein-containing complex assembly</t>
  </si>
  <si>
    <t>Bcin07g06200</t>
  </si>
  <si>
    <t>PAH2 domain</t>
  </si>
  <si>
    <t>Bcin07g06530</t>
  </si>
  <si>
    <t>Protein of unknown function (DUF3716)</t>
  </si>
  <si>
    <t>Bcin07g06830</t>
  </si>
  <si>
    <t>Bcin07g06930</t>
  </si>
  <si>
    <t>Bcin07g07010</t>
  </si>
  <si>
    <t>Ring finger domain</t>
  </si>
  <si>
    <t>Bcin08g01240</t>
  </si>
  <si>
    <t>Bcin08g01250</t>
  </si>
  <si>
    <t>Bcin08g01620</t>
  </si>
  <si>
    <t>Bcin08g02670</t>
  </si>
  <si>
    <t>Protein of unknown function, DUF255;Glycosyl hydrolase family 76</t>
  </si>
  <si>
    <t>Six-hairpin glycosidases;Thioredoxin-like</t>
  </si>
  <si>
    <t>Bcin08g03430</t>
  </si>
  <si>
    <t>Glyoxalase-like domain</t>
  </si>
  <si>
    <t>Glyoxalase/Bleomycin resistance protein/Dihydroxybiphenyl dioxygenase</t>
  </si>
  <si>
    <t>Bcin08g03470</t>
  </si>
  <si>
    <t>Bcemc1</t>
  </si>
  <si>
    <t>Protein of unknown function (DUF1620);PQQ-like domain</t>
  </si>
  <si>
    <t>Quinoprotein alcohol dehydrogenase-like</t>
  </si>
  <si>
    <t>Bcin08g03480</t>
  </si>
  <si>
    <t>OTT_1508-like deaminase</t>
  </si>
  <si>
    <t>Bcin08g03580</t>
  </si>
  <si>
    <t>Bcin08g05190</t>
  </si>
  <si>
    <t>Meiotic cell cortex C-terminal pleckstrin homology</t>
  </si>
  <si>
    <t>PH domain-like</t>
  </si>
  <si>
    <t>cell cortex</t>
  </si>
  <si>
    <t>phospholipid binding, protein binding</t>
  </si>
  <si>
    <t>cortical protein anchoring</t>
  </si>
  <si>
    <t>Bcin08g05200</t>
  </si>
  <si>
    <t>Bcin08g05350</t>
  </si>
  <si>
    <t>DeoC/LacD family aldolase</t>
  </si>
  <si>
    <t>Aldolase</t>
  </si>
  <si>
    <t>cytoplasm</t>
  </si>
  <si>
    <t>deoxyribose-phosphate aldolase activity, lyase activity</t>
  </si>
  <si>
    <t>deoxyribonucleotide catabolic process</t>
  </si>
  <si>
    <t>Bcin08g05370</t>
  </si>
  <si>
    <t>BC1G_08904</t>
  </si>
  <si>
    <t>Bcin08g05610</t>
  </si>
  <si>
    <t>Bcin08g05820</t>
  </si>
  <si>
    <t>Bcin08g05840</t>
  </si>
  <si>
    <t>2OG-Fe(II) oxygenase superfamily;non-haem dioxygenase in morphine synthesis N-terminal</t>
  </si>
  <si>
    <t>oxidoreductase activity, oxidoreductase activity, acting on paired donors, with incorporation or reduction of molecular oxygen, 2-oxoglutarate as one donor, and incorporation of one atom each of oxygen into both donors</t>
  </si>
  <si>
    <t>Bcin08g06050</t>
  </si>
  <si>
    <t>Clr5 domain</t>
  </si>
  <si>
    <t>Bcin08g06110</t>
  </si>
  <si>
    <t>BC1G_11018</t>
  </si>
  <si>
    <t>mann endo-1,6-alpha-mannosidase DCW1 precursor</t>
  </si>
  <si>
    <t>Glycosyl hydrolase family 76</t>
  </si>
  <si>
    <t>catalytic activity, mannan endo-1,6-alpha-mannosidase activity</t>
  </si>
  <si>
    <t>carbohydrate catabolic process</t>
  </si>
  <si>
    <t>Bcin09g00400</t>
  </si>
  <si>
    <t>BC1G_09109</t>
  </si>
  <si>
    <t>Bcin09g01110</t>
  </si>
  <si>
    <t>BC1G_14702</t>
  </si>
  <si>
    <t>exoglucase 1 precursor</t>
  </si>
  <si>
    <t>Glycosyl hydrolase family 7</t>
  </si>
  <si>
    <t>Bcin09g02720</t>
  </si>
  <si>
    <t>BC1G_07101</t>
  </si>
  <si>
    <t>hypothetical protein similar to alpha-L-rhamnosidase B</t>
  </si>
  <si>
    <t>Bacterial alpha-L-rhamnosidase</t>
  </si>
  <si>
    <t>Bcin09g03300</t>
  </si>
  <si>
    <t>Bcin09g03750</t>
  </si>
  <si>
    <t>Bcin09g03820</t>
  </si>
  <si>
    <t>SH3 domain</t>
  </si>
  <si>
    <t>Bcin09g04020</t>
  </si>
  <si>
    <t>GDSL-like Lipase/Acylhydrolase family</t>
  </si>
  <si>
    <t>SGNH hydrolase</t>
  </si>
  <si>
    <t>Bcin09g04080</t>
  </si>
  <si>
    <t>Bcin09g04110</t>
  </si>
  <si>
    <t>Bcsoh1</t>
  </si>
  <si>
    <t>SOH1</t>
  </si>
  <si>
    <t>mediator complex</t>
  </si>
  <si>
    <t>RNA polymerase II transcription cofactor activity</t>
  </si>
  <si>
    <t>Bcin09g04570</t>
  </si>
  <si>
    <t>BC1G_12117</t>
  </si>
  <si>
    <t>choline dehydrogese</t>
  </si>
  <si>
    <t>Bcin09g04640</t>
  </si>
  <si>
    <t>Bcin09g04650</t>
  </si>
  <si>
    <t>Bcrsm18</t>
  </si>
  <si>
    <t>Ribosomal protein S18</t>
  </si>
  <si>
    <t>intracellular, ribosome</t>
  </si>
  <si>
    <t>structural constituent of ribosome</t>
  </si>
  <si>
    <t>translation</t>
  </si>
  <si>
    <t>Bcin09g04670</t>
  </si>
  <si>
    <t>BC1G_09803</t>
  </si>
  <si>
    <t>Bcin09g05320</t>
  </si>
  <si>
    <t>Bcin09g05690</t>
  </si>
  <si>
    <t>Bcin09g06460</t>
  </si>
  <si>
    <t>Bcin09g06510</t>
  </si>
  <si>
    <t>Haem-degrading</t>
  </si>
  <si>
    <t>GlcG-like</t>
  </si>
  <si>
    <t>Bcin09g06550</t>
  </si>
  <si>
    <t>IBR domain, a half RING-finger domain</t>
  </si>
  <si>
    <t>Bcin09g06680</t>
  </si>
  <si>
    <t>Bcin09g06760</t>
  </si>
  <si>
    <t>Helicase conserved C-terminal domain</t>
  </si>
  <si>
    <t>Bcin09g07010</t>
  </si>
  <si>
    <t>BC1G_07620</t>
  </si>
  <si>
    <t>gamma-glutamyltranspeptidase 1 precursor</t>
  </si>
  <si>
    <t>Gamma-glutamyltranspeptidase</t>
  </si>
  <si>
    <t>N-terminal nucleophile aminohydrolases (Ntn hydrolases)</t>
  </si>
  <si>
    <t>obsolete gamma-glutamyltransferase activity</t>
  </si>
  <si>
    <t>glutathione metabolic process</t>
  </si>
  <si>
    <t>Bcin09g07120</t>
  </si>
  <si>
    <t>Gene_Name</t>
  </si>
  <si>
    <t>Content Description</t>
  </si>
  <si>
    <t>Origin</t>
  </si>
  <si>
    <t>Reference Genome</t>
  </si>
  <si>
    <t>fungiDB</t>
  </si>
  <si>
    <t>B05.10</t>
  </si>
  <si>
    <t>Gene name</t>
  </si>
  <si>
    <t>B.cinerea T4 Gene names as identified in secretome</t>
  </si>
  <si>
    <t>Fungal secretome Database</t>
  </si>
  <si>
    <t>T4</t>
  </si>
  <si>
    <t xml:space="preserve">B.cinerea T4 annotation </t>
  </si>
  <si>
    <t>Protein family Description</t>
  </si>
  <si>
    <t>Protein Structure description</t>
  </si>
  <si>
    <t>Gene ontology term Description</t>
  </si>
  <si>
    <t>Gene ontology term  for function description</t>
  </si>
  <si>
    <t>Gene ontology term  for processes  description</t>
  </si>
  <si>
    <t>Virulence Functional_SNP</t>
  </si>
  <si>
    <t>Specificity Functional_SNP</t>
  </si>
  <si>
    <t>SNP Per_Gene</t>
  </si>
  <si>
    <t>Specificity signif SNP</t>
  </si>
  <si>
    <t>Virulence signif SNP</t>
  </si>
  <si>
    <t>Location</t>
  </si>
  <si>
    <t>2-585860_590753</t>
  </si>
  <si>
    <t>2-2022917_2026280</t>
  </si>
  <si>
    <t>4-349197_353621</t>
  </si>
  <si>
    <t>13-566465_567963</t>
  </si>
  <si>
    <t>3-375706_377500</t>
  </si>
  <si>
    <t>6-1623193_1624375</t>
  </si>
  <si>
    <t>7-2056776_2059354</t>
  </si>
  <si>
    <t>10-638971_640721</t>
  </si>
  <si>
    <t>6-933964_934932</t>
  </si>
  <si>
    <t>12-384068_391998</t>
  </si>
  <si>
    <t>8-355772_358708</t>
  </si>
  <si>
    <t>11-2087292_2089356</t>
  </si>
  <si>
    <t>15-147529_150766</t>
  </si>
  <si>
    <t>3-2929094_2934456</t>
  </si>
  <si>
    <t>4-372947_378934</t>
  </si>
  <si>
    <t>4-403358_407303</t>
  </si>
  <si>
    <t>6-1554098_1556504</t>
  </si>
  <si>
    <t>9-1961518_1962700</t>
  </si>
  <si>
    <t>15-264710_266500</t>
  </si>
  <si>
    <t>16-1143429_1148942</t>
  </si>
  <si>
    <t>16-1330116_1344559</t>
  </si>
  <si>
    <t>2-2150788_2155789</t>
  </si>
  <si>
    <t>7-2000186_2001339</t>
  </si>
  <si>
    <t>8-2184735_2187474</t>
  </si>
  <si>
    <t>1-650320_652745</t>
  </si>
  <si>
    <t>10-1828533_1830855</t>
  </si>
  <si>
    <t>12-119265_122093</t>
  </si>
  <si>
    <t>15-185836_191202</t>
  </si>
  <si>
    <t>15-1514740_1517115</t>
  </si>
  <si>
    <t>16-1063849_1066778</t>
  </si>
  <si>
    <t>2-2034634_2037029</t>
  </si>
  <si>
    <t>2-2055285_2057667</t>
  </si>
  <si>
    <t>3-3059347_3060547</t>
  </si>
  <si>
    <t>4-818398_820782</t>
  </si>
  <si>
    <t>6-1731286_1734947</t>
  </si>
  <si>
    <t>7-2083408_2086571</t>
  </si>
  <si>
    <t>9-941967_946990</t>
  </si>
  <si>
    <t>1-510320_514323</t>
  </si>
  <si>
    <t>1-3059757_3062949</t>
  </si>
  <si>
    <t>10-8662_21495</t>
  </si>
  <si>
    <t>10-1028332_1030019</t>
  </si>
  <si>
    <t>13-568389_570664</t>
  </si>
  <si>
    <t>13-1072120_1073000</t>
  </si>
  <si>
    <t>13-1386172_1388670</t>
  </si>
  <si>
    <t>14-371158_372670</t>
  </si>
  <si>
    <t>14-1083244_1088295</t>
  </si>
  <si>
    <t>15-172382_173375</t>
  </si>
  <si>
    <t>15-770340_771994</t>
  </si>
  <si>
    <t>16-1661329_1662722</t>
  </si>
  <si>
    <t>2-1110073_1111344</t>
  </si>
  <si>
    <t>2-2571792_2576722</t>
  </si>
  <si>
    <t>3-2082664_2086228</t>
  </si>
  <si>
    <t>4-948835_949517</t>
  </si>
  <si>
    <t>5-212497_213659</t>
  </si>
  <si>
    <t>5-996187_997105</t>
  </si>
  <si>
    <t>6-146068_153741</t>
  </si>
  <si>
    <t>6-359451_362481</t>
  </si>
  <si>
    <t>6-1572347_1573286</t>
  </si>
  <si>
    <t>6-2562288_2574316</t>
  </si>
  <si>
    <t>7-2006312_2008773</t>
  </si>
  <si>
    <t>8-205003_206204</t>
  </si>
  <si>
    <t>9-1343566_1344699</t>
  </si>
  <si>
    <t>1-168457_172890</t>
  </si>
  <si>
    <t>1-494692_497022</t>
  </si>
  <si>
    <t>1-634259_637112</t>
  </si>
  <si>
    <t>10-790011_792791</t>
  </si>
  <si>
    <t>10-1030474_1031591</t>
  </si>
  <si>
    <t>10-1036050_1037426</t>
  </si>
  <si>
    <t>10-1045453_1047268</t>
  </si>
  <si>
    <t>10-1419352_1421186</t>
  </si>
  <si>
    <t>10-1818761_1820302</t>
  </si>
  <si>
    <t>11-1827513_1829625</t>
  </si>
  <si>
    <t>11-2081912_2084275</t>
  </si>
  <si>
    <t>13-464191_467255</t>
  </si>
  <si>
    <t>13-535524_537339</t>
  </si>
  <si>
    <t>13-554518_562834</t>
  </si>
  <si>
    <t>13-575591_577715</t>
  </si>
  <si>
    <t>15-225083_227972</t>
  </si>
  <si>
    <t>15-772176_775157</t>
  </si>
  <si>
    <t>15-1498023_1500348</t>
  </si>
  <si>
    <t>16-346713_349324</t>
  </si>
  <si>
    <t>16-1156881_1164317</t>
  </si>
  <si>
    <t>2-868565_877799</t>
  </si>
  <si>
    <t>3-1749530_1752785</t>
  </si>
  <si>
    <t>4-2153010_2154949</t>
  </si>
  <si>
    <t>5-190476_192208</t>
  </si>
  <si>
    <t>5-984053_985957</t>
  </si>
  <si>
    <t>5-2142846_2144618</t>
  </si>
  <si>
    <t>5-2187236_2189300</t>
  </si>
  <si>
    <t>6-1578080_1586897</t>
  </si>
  <si>
    <t>6-1624798_1625785</t>
  </si>
  <si>
    <t>6-1794874_1796343</t>
  </si>
  <si>
    <t>7-288700_289874</t>
  </si>
  <si>
    <t>7-703545_708747</t>
  </si>
  <si>
    <t>7-2065715_2066684</t>
  </si>
  <si>
    <t>8-950733_952872</t>
  </si>
  <si>
    <t>8-1140855_1144941</t>
  </si>
  <si>
    <t>8-2437478_2443182</t>
  </si>
  <si>
    <t>1-890924_892984</t>
  </si>
  <si>
    <t>1-1648469_1649906</t>
  </si>
  <si>
    <t>1-1966038_1967285</t>
  </si>
  <si>
    <t>1-2609189_2610767</t>
  </si>
  <si>
    <t>1-3486400_3489986</t>
  </si>
  <si>
    <t>10-269685_276746</t>
  </si>
  <si>
    <t>10-644665_646361</t>
  </si>
  <si>
    <t>10-855078_858300</t>
  </si>
  <si>
    <t>10-1038016_1040063</t>
  </si>
  <si>
    <t>10-1397669_1401867</t>
  </si>
  <si>
    <t>10-1463376_1466325</t>
  </si>
  <si>
    <t>10-1811923_1813119</t>
  </si>
  <si>
    <t>10-1813210_1814667</t>
  </si>
  <si>
    <t>10-1917478_1921484</t>
  </si>
  <si>
    <t>11-2068055_2071005</t>
  </si>
  <si>
    <t>12-66501_68304</t>
  </si>
  <si>
    <t>12-104849_106740</t>
  </si>
  <si>
    <t>12-135287_136987</t>
  </si>
  <si>
    <t>12-373546_375672</t>
  </si>
  <si>
    <t>12-513309_522427</t>
  </si>
  <si>
    <t>12-993903_997302</t>
  </si>
  <si>
    <t>13-189679_192408</t>
  </si>
  <si>
    <t>13-312302_314342</t>
  </si>
  <si>
    <t>13-417440_419105</t>
  </si>
  <si>
    <t>13-475165_481067</t>
  </si>
  <si>
    <t>13-547598_548931</t>
  </si>
  <si>
    <t>13-552763_554225</t>
  </si>
  <si>
    <t>13-597226_598705</t>
  </si>
  <si>
    <t>13-721600_722257</t>
  </si>
  <si>
    <t>13-880675_883460</t>
  </si>
  <si>
    <t>13-1130054_1132786</t>
  </si>
  <si>
    <t>13-1516917_1522105</t>
  </si>
  <si>
    <t>14-230276_231263</t>
  </si>
  <si>
    <t>14-1039557_1040580</t>
  </si>
  <si>
    <t>14-1363015_1366015</t>
  </si>
  <si>
    <t>15-259854_260698</t>
  </si>
  <si>
    <t>15-743820_745671</t>
  </si>
  <si>
    <t>15-959162_961672</t>
  </si>
  <si>
    <t>16-365817_367974</t>
  </si>
  <si>
    <t>16-375523_376029</t>
  </si>
  <si>
    <t>16-470742_471908</t>
  </si>
  <si>
    <t>16-1262595_1264775</t>
  </si>
  <si>
    <t>16-1486502_1487727</t>
  </si>
  <si>
    <t>16-1496486_1497948</t>
  </si>
  <si>
    <t>2-723218_726315</t>
  </si>
  <si>
    <t>2-1570286_1571646</t>
  </si>
  <si>
    <t>2-2128405_2129423</t>
  </si>
  <si>
    <t>2-2137764_2140796</t>
  </si>
  <si>
    <t>2-2144706_2145695</t>
  </si>
  <si>
    <t>2-2589236_2590879</t>
  </si>
  <si>
    <t>2-2592634_2594131</t>
  </si>
  <si>
    <t>2-2918464_2920628</t>
  </si>
  <si>
    <t>3-278308_282778</t>
  </si>
  <si>
    <t>3-693576_695746</t>
  </si>
  <si>
    <t>3-695779_697809</t>
  </si>
  <si>
    <t>3-792912_797965</t>
  </si>
  <si>
    <t>3-1170098_1173057</t>
  </si>
  <si>
    <t>3-1450109_1462559</t>
  </si>
  <si>
    <t>3-2256978_2259465</t>
  </si>
  <si>
    <t>3-2283816_2285153</t>
  </si>
  <si>
    <t>3-2285724_2286682</t>
  </si>
  <si>
    <t>3-2339141_2341187</t>
  </si>
  <si>
    <t>3-2877422_2878401</t>
  </si>
  <si>
    <t>3-2923062_2923812</t>
  </si>
  <si>
    <t>3-3039425_3044206</t>
  </si>
  <si>
    <t>3-3060655_3063178</t>
  </si>
  <si>
    <t>4-300865_305504</t>
  </si>
  <si>
    <t>4-949655_950747</t>
  </si>
  <si>
    <t>4-950988_952653</t>
  </si>
  <si>
    <t>4-1440404_1440995</t>
  </si>
  <si>
    <t>4-2151197_2152580</t>
  </si>
  <si>
    <t>5-171164_173134</t>
  </si>
  <si>
    <t>5-173157_176685</t>
  </si>
  <si>
    <t>5-226028_229210</t>
  </si>
  <si>
    <t>5-597793_599049</t>
  </si>
  <si>
    <t>5-932635_934685</t>
  </si>
  <si>
    <t>5-938593_940957</t>
  </si>
  <si>
    <t>5-1934856_1935491</t>
  </si>
  <si>
    <t>6-516083_518841</t>
  </si>
  <si>
    <t>6-741233_743231</t>
  </si>
  <si>
    <t>6-1335170_1336732</t>
  </si>
  <si>
    <t>6-1560069_1561876</t>
  </si>
  <si>
    <t>6-1626303_1627264</t>
  </si>
  <si>
    <t>6-1725374_1729536</t>
  </si>
  <si>
    <t>6-1822679_1823825</t>
  </si>
  <si>
    <t>7-481367_484742</t>
  </si>
  <si>
    <t>7-1229451_1231081</t>
  </si>
  <si>
    <t>7-2520435_2523065</t>
  </si>
  <si>
    <t>7-2587916_2590520</t>
  </si>
  <si>
    <t>7-2599768_2601182</t>
  </si>
  <si>
    <t>8-1206474_1210718</t>
  </si>
  <si>
    <t>8-2020796_2022562</t>
  </si>
  <si>
    <t>8-2028222_2029737</t>
  </si>
  <si>
    <t>8-2174128_2177490</t>
  </si>
  <si>
    <t>8-2179341_2181042</t>
  </si>
  <si>
    <t>8-2299186_2301154</t>
  </si>
  <si>
    <t>8-2598524_2601933</t>
  </si>
  <si>
    <t>9-1866009_1868281</t>
  </si>
  <si>
    <t>9-2389161_2390186</t>
  </si>
  <si>
    <t>9-2417263_2419998</t>
  </si>
  <si>
    <t>9-2446078_2449574</t>
  </si>
  <si>
    <t>1-271248_272063</t>
  </si>
  <si>
    <t>1-458698_460227</t>
  </si>
  <si>
    <t>1-482196_484091</t>
  </si>
  <si>
    <t>1-489210_493923</t>
  </si>
  <si>
    <t>1-502805_504065</t>
  </si>
  <si>
    <t>1-677399_680589</t>
  </si>
  <si>
    <t>1-794352_795795</t>
  </si>
  <si>
    <t>1-888479_890209</t>
  </si>
  <si>
    <t>1-892998_895273</t>
  </si>
  <si>
    <t>1-922515_923872</t>
  </si>
  <si>
    <t>1-1307808_1311308</t>
  </si>
  <si>
    <t>1-1469473_1470824</t>
  </si>
  <si>
    <t>1-1513672_1516094</t>
  </si>
  <si>
    <t>1-1608109_1611507</t>
  </si>
  <si>
    <t>1-1678731_1680720</t>
  </si>
  <si>
    <t>1-1757737_1759730</t>
  </si>
  <si>
    <t>1-2438837_2440947</t>
  </si>
  <si>
    <t>1-2532368_2534621</t>
  </si>
  <si>
    <t>1-2943472_2946590</t>
  </si>
  <si>
    <t>1-2947899_2950632</t>
  </si>
  <si>
    <t>1-2951224_2953335</t>
  </si>
  <si>
    <t>1-2956031_2957238</t>
  </si>
  <si>
    <t>1-3058806_3059649</t>
  </si>
  <si>
    <t>1-3135106_3138310</t>
  </si>
  <si>
    <t>1-3179809_3182630</t>
  </si>
  <si>
    <t>1-3204450_3205151</t>
  </si>
  <si>
    <t>1-3506465_3509978</t>
  </si>
  <si>
    <t>1-3535852_3538316</t>
  </si>
  <si>
    <t>1-3947821_3949830</t>
  </si>
  <si>
    <t>1-4022813_4023849</t>
  </si>
  <si>
    <t>10-284084_288459</t>
  </si>
  <si>
    <t>10-647027_654049</t>
  </si>
  <si>
    <t>10-735161_737875</t>
  </si>
  <si>
    <t>10-1032532_1033567</t>
  </si>
  <si>
    <t>10-1040321_1042576</t>
  </si>
  <si>
    <t>10-1186152_1188413</t>
  </si>
  <si>
    <t>10-1422908_1426756</t>
  </si>
  <si>
    <t>10-1674978_1677554</t>
  </si>
  <si>
    <t>10-1682248_1684730</t>
  </si>
  <si>
    <t>10-1844575_1847879</t>
  </si>
  <si>
    <t>11-305566_306367</t>
  </si>
  <si>
    <t>11-500591_501388</t>
  </si>
  <si>
    <t>11-579674_582049</t>
  </si>
  <si>
    <t>11-843109_844243</t>
  </si>
  <si>
    <t>11-1497127_1500852</t>
  </si>
  <si>
    <t>11-1825598_1827107</t>
  </si>
  <si>
    <t>11-1886066_1889063</t>
  </si>
  <si>
    <t>11-2007101_2008513</t>
  </si>
  <si>
    <t>11-2055933_2063832</t>
  </si>
  <si>
    <t>12-5086_7100</t>
  </si>
  <si>
    <t>12-14771_16117</t>
  </si>
  <si>
    <t>12-69989_71857</t>
  </si>
  <si>
    <t>12-99425_101732</t>
  </si>
  <si>
    <t>12-102401_103447</t>
  </si>
  <si>
    <t>12-157659_165282</t>
  </si>
  <si>
    <t>12-217872_220123</t>
  </si>
  <si>
    <t>12-297684_298981</t>
  </si>
  <si>
    <t>12-338411_342035</t>
  </si>
  <si>
    <t>12-342184_345241</t>
  </si>
  <si>
    <t>12-364152_366178</t>
  </si>
  <si>
    <t>12-411194_412019</t>
  </si>
  <si>
    <t>12-413252_414465</t>
  </si>
  <si>
    <t>12-453657_457682</t>
  </si>
  <si>
    <t>12-499604_501433</t>
  </si>
  <si>
    <t>12-501557_503884</t>
  </si>
  <si>
    <t>12-503891_506059</t>
  </si>
  <si>
    <t>12-506743_508923</t>
  </si>
  <si>
    <t>12-522610_525558</t>
  </si>
  <si>
    <t>12-659693_660971</t>
  </si>
  <si>
    <t>12-725986_728977</t>
  </si>
  <si>
    <t>12-948012_949949</t>
  </si>
  <si>
    <t>12-951929_953142</t>
  </si>
  <si>
    <t>12-1194518_1195333</t>
  </si>
  <si>
    <t>12-1195300_1196875</t>
  </si>
  <si>
    <t>12-1415757_1417294</t>
  </si>
  <si>
    <t>12-1744507_1746602</t>
  </si>
  <si>
    <t>12-2263041_2264533</t>
  </si>
  <si>
    <t>13-193763_199627</t>
  </si>
  <si>
    <t>13-318575_320324</t>
  </si>
  <si>
    <t>13-564013_565613</t>
  </si>
  <si>
    <t>13-570665_571128</t>
  </si>
  <si>
    <t>13-600272_602586</t>
  </si>
  <si>
    <t>13-605643_607160</t>
  </si>
  <si>
    <t>13-682234_686714</t>
  </si>
  <si>
    <t>13-692990_694533</t>
  </si>
  <si>
    <t>13-694562_696164</t>
  </si>
  <si>
    <t>13-701236_703088</t>
  </si>
  <si>
    <t>13-750799_751491</t>
  </si>
  <si>
    <t>13-763593_765068</t>
  </si>
  <si>
    <t>13-767628_770875</t>
  </si>
  <si>
    <t>13-785011_786731</t>
  </si>
  <si>
    <t>13-877101_878540</t>
  </si>
  <si>
    <t>13-984641_989151</t>
  </si>
  <si>
    <t>13-1253965_1257451</t>
  </si>
  <si>
    <t>13-1377655_1378983</t>
  </si>
  <si>
    <t>13-1451600_1455081</t>
  </si>
  <si>
    <t>13-1510824_1515635</t>
  </si>
  <si>
    <t>13-1668940_1672775</t>
  </si>
  <si>
    <t>13-1716594_1719546</t>
  </si>
  <si>
    <t>13-1756100_1757917</t>
  </si>
  <si>
    <t>13-1818184_1823807</t>
  </si>
  <si>
    <t>13-1902365_1903443</t>
  </si>
  <si>
    <t>13-2134222_2136143</t>
  </si>
  <si>
    <t>13-2155623_2156555</t>
  </si>
  <si>
    <t>13-2178258_2181059</t>
  </si>
  <si>
    <t>13-2184446_2187528</t>
  </si>
  <si>
    <t>14-46858_48998</t>
  </si>
  <si>
    <t>14-59887_60971</t>
  </si>
  <si>
    <t>14-235602_237415</t>
  </si>
  <si>
    <t>14-238527_247369</t>
  </si>
  <si>
    <t>14-368611_370346</t>
  </si>
  <si>
    <t>14-467389_468445</t>
  </si>
  <si>
    <t>14-814857_816837</t>
  </si>
  <si>
    <t>14-844327_846709</t>
  </si>
  <si>
    <t>14-865801_867395</t>
  </si>
  <si>
    <t>14-1065274_1067293</t>
  </si>
  <si>
    <t>14-1109559_1110307</t>
  </si>
  <si>
    <t>14-1111161_1113976</t>
  </si>
  <si>
    <t>14-1181572_1184047</t>
  </si>
  <si>
    <t>14-1371045_1373299</t>
  </si>
  <si>
    <t>14-1543226_1546575</t>
  </si>
  <si>
    <t>14-1549447_1553731</t>
  </si>
  <si>
    <t>14-1860120_1862681</t>
  </si>
  <si>
    <t>14-1871675_1873805</t>
  </si>
  <si>
    <t>14-1987140_1988794</t>
  </si>
  <si>
    <t>15-64198_65922</t>
  </si>
  <si>
    <t>15-245738_248018</t>
  </si>
  <si>
    <t>15-263495_264599</t>
  </si>
  <si>
    <t>15-270776_272794</t>
  </si>
  <si>
    <t>15-352486_354169</t>
  </si>
  <si>
    <t>15-626995_627622</t>
  </si>
  <si>
    <t>15-936368_938658</t>
  </si>
  <si>
    <t>15-1066112_1067781</t>
  </si>
  <si>
    <t>15-1425653_1428262</t>
  </si>
  <si>
    <t>15-1450218_1453463</t>
  </si>
  <si>
    <t>15-1460702_1463128</t>
  </si>
  <si>
    <t>15-1635362_1637731</t>
  </si>
  <si>
    <t>15-1716426_1719419</t>
  </si>
  <si>
    <t>16-336600_339320</t>
  </si>
  <si>
    <t>16-362649_364673</t>
  </si>
  <si>
    <t>16-377169_377681</t>
  </si>
  <si>
    <t>16-393573_398876</t>
  </si>
  <si>
    <t>16-642323_647184</t>
  </si>
  <si>
    <t>16-840867_843240</t>
  </si>
  <si>
    <t>16-977521_987999</t>
  </si>
  <si>
    <t>16-1033048_1036001</t>
  </si>
  <si>
    <t>16-1128958_1133380</t>
  </si>
  <si>
    <t>16-1258753_1259853</t>
  </si>
  <si>
    <t>16-1494219_1495709</t>
  </si>
  <si>
    <t>16-1499078_1500172</t>
  </si>
  <si>
    <t>16-1500783_1502504</t>
  </si>
  <si>
    <t>16-1606649_1608723</t>
  </si>
  <si>
    <t>16-1703442_1705736</t>
  </si>
  <si>
    <t>2-356890_358247</t>
  </si>
  <si>
    <t>2-498263_498904</t>
  </si>
  <si>
    <t>2-503465_504889</t>
  </si>
  <si>
    <t>2-508330_512816</t>
  </si>
  <si>
    <t>2-514200_515534</t>
  </si>
  <si>
    <t>2-554632_558917</t>
  </si>
  <si>
    <t>2-579652_581913</t>
  </si>
  <si>
    <t>2-635198_636336</t>
  </si>
  <si>
    <t>2-726929_729152</t>
  </si>
  <si>
    <t>2-750684_754434</t>
  </si>
  <si>
    <t>2-1532240_1533018</t>
  </si>
  <si>
    <t>2-1571642_1573867</t>
  </si>
  <si>
    <t>2-2040237_2041315</t>
  </si>
  <si>
    <t>2-2041459_2043141</t>
  </si>
  <si>
    <t>2-2189588_2190713</t>
  </si>
  <si>
    <t>2-2190916_2192733</t>
  </si>
  <si>
    <t>2-2464947_2468195</t>
  </si>
  <si>
    <t>2-2579128_2585365</t>
  </si>
  <si>
    <t>2-3034534_3036558</t>
  </si>
  <si>
    <t>2-3071650_3072259</t>
  </si>
  <si>
    <t>2-3095914_3101860</t>
  </si>
  <si>
    <t>2-3170839_3172732</t>
  </si>
  <si>
    <t>3-131434_133647</t>
  </si>
  <si>
    <t>3-194751_196495</t>
  </si>
  <si>
    <t>3-562245_567115</t>
  </si>
  <si>
    <t>3-614596_617604</t>
  </si>
  <si>
    <t>3-680658_683204</t>
  </si>
  <si>
    <t>3-706122_710078</t>
  </si>
  <si>
    <t>3-747073_749507</t>
  </si>
  <si>
    <t>3-985942_986620</t>
  </si>
  <si>
    <t>3-996452_998466</t>
  </si>
  <si>
    <t>3-1034294_1039101</t>
  </si>
  <si>
    <t>3-1198832_1201607</t>
  </si>
  <si>
    <t>3-1201636_1204506</t>
  </si>
  <si>
    <t>3-1365475_1368253</t>
  </si>
  <si>
    <t>3-2060150_2062856</t>
  </si>
  <si>
    <t>3-2250825_2252557</t>
  </si>
  <si>
    <t>3-2266404_2268296</t>
  </si>
  <si>
    <t>3-2280767_2282037</t>
  </si>
  <si>
    <t>3-2697317_2700071</t>
  </si>
  <si>
    <t>3-2916915_2920202</t>
  </si>
  <si>
    <t>3-2920337_2921916</t>
  </si>
  <si>
    <t>3-3100329_3102624</t>
  </si>
  <si>
    <t>3-3102715_3106621</t>
  </si>
  <si>
    <t>4-163007_165858</t>
  </si>
  <si>
    <t>4-179022_180306</t>
  </si>
  <si>
    <t>4-224879_225991</t>
  </si>
  <si>
    <t>4-237643_246603</t>
  </si>
  <si>
    <t>4-252021_257217</t>
  </si>
  <si>
    <t>4-269500_271004</t>
  </si>
  <si>
    <t>4-318324_319705</t>
  </si>
  <si>
    <t>4-343550_347108</t>
  </si>
  <si>
    <t>4-354705_358935</t>
  </si>
  <si>
    <t>4-397581_399517</t>
  </si>
  <si>
    <t>4-400780_401578</t>
  </si>
  <si>
    <t>4-434741_439937</t>
  </si>
  <si>
    <t>4-529559_533873</t>
  </si>
  <si>
    <t>4-545574_547373</t>
  </si>
  <si>
    <t>4-953186_956027</t>
  </si>
  <si>
    <t>4-972241_976677</t>
  </si>
  <si>
    <t>4-1005594_1007345</t>
  </si>
  <si>
    <t>4-1045567_1047037</t>
  </si>
  <si>
    <t>4-1047532_1048362</t>
  </si>
  <si>
    <t>4-1207862_1210127</t>
  </si>
  <si>
    <t>4-1458538_1468307</t>
  </si>
  <si>
    <t>4-1518491_1521099</t>
  </si>
  <si>
    <t>4-2125096_2126470</t>
  </si>
  <si>
    <t>4-2131546_2132807</t>
  </si>
  <si>
    <t>4-2132847_2136268</t>
  </si>
  <si>
    <t>4-2142169_2144611</t>
  </si>
  <si>
    <t>4-2179084_2182785</t>
  </si>
  <si>
    <t>4-2229701_2231226</t>
  </si>
  <si>
    <t>4-2237776_2239264</t>
  </si>
  <si>
    <t>4-2243509_2244714</t>
  </si>
  <si>
    <t>5-197302_198351</t>
  </si>
  <si>
    <t>5-339395_341101</t>
  </si>
  <si>
    <t>5-375362_376804</t>
  </si>
  <si>
    <t>5-384127_385210</t>
  </si>
  <si>
    <t>5-387520_389250</t>
  </si>
  <si>
    <t>5-415666_419040</t>
  </si>
  <si>
    <t>5-864423_866466</t>
  </si>
  <si>
    <t>5-896444_898576</t>
  </si>
  <si>
    <t>5-987010_988878</t>
  </si>
  <si>
    <t>5-998064_1000407</t>
  </si>
  <si>
    <t>5-1229994_1231199</t>
  </si>
  <si>
    <t>5-1236387_1238325</t>
  </si>
  <si>
    <t>5-1338492_1342145</t>
  </si>
  <si>
    <t>5-1447480_1451095</t>
  </si>
  <si>
    <t>5-1891629_1892993</t>
  </si>
  <si>
    <t>5-2005874_2006906</t>
  </si>
  <si>
    <t>5-2137151_2141038</t>
  </si>
  <si>
    <t>5-2225370_2226432</t>
  </si>
  <si>
    <t>5-2264630_2265922</t>
  </si>
  <si>
    <t>5-2357514_2360253</t>
  </si>
  <si>
    <t>6-181036_183071</t>
  </si>
  <si>
    <t>6-215766_217164</t>
  </si>
  <si>
    <t>6-220559_222659</t>
  </si>
  <si>
    <t>6-338839_340383</t>
  </si>
  <si>
    <t>6-439869_443698</t>
  </si>
  <si>
    <t>6-450848_452875</t>
  </si>
  <si>
    <t>6-475458_479402</t>
  </si>
  <si>
    <t>6-495758_498907</t>
  </si>
  <si>
    <t>6-634051_637398</t>
  </si>
  <si>
    <t>6-652106_653343</t>
  </si>
  <si>
    <t>6-1270330_1272073</t>
  </si>
  <si>
    <t>6-1324778_1326946</t>
  </si>
  <si>
    <t>6-1503077_1505824</t>
  </si>
  <si>
    <t>6-1506448_1510697</t>
  </si>
  <si>
    <t>6-1512790_1515149</t>
  </si>
  <si>
    <t>6-1515231_1517350</t>
  </si>
  <si>
    <t>6-1611078_1614080</t>
  </si>
  <si>
    <t>6-1618978_1621215</t>
  </si>
  <si>
    <t>6-1629211_1631401</t>
  </si>
  <si>
    <t>6-1631607_1634517</t>
  </si>
  <si>
    <t>6-1729652_1731209</t>
  </si>
  <si>
    <t>6-1806397_1807254</t>
  </si>
  <si>
    <t>6-1815668_1818057</t>
  </si>
  <si>
    <t>6-2271141_2276444</t>
  </si>
  <si>
    <t>6-2288866_2290968</t>
  </si>
  <si>
    <t>6-2291099_2291859</t>
  </si>
  <si>
    <t>6-2316569_2318091</t>
  </si>
  <si>
    <t>6-2429988_2433089</t>
  </si>
  <si>
    <t>6-2515851_2517574</t>
  </si>
  <si>
    <t>6-2531380_2532891</t>
  </si>
  <si>
    <t>6-2537913_2539894</t>
  </si>
  <si>
    <t>6-2546083_2551525</t>
  </si>
  <si>
    <t>6-2649735_2651207</t>
  </si>
  <si>
    <t>6-2651307_2654029</t>
  </si>
  <si>
    <t>7-307975_309514</t>
  </si>
  <si>
    <t>7-405897_407342</t>
  </si>
  <si>
    <t>7-497607_499306</t>
  </si>
  <si>
    <t>7-979067_980503</t>
  </si>
  <si>
    <t>7-1500006_1502424</t>
  </si>
  <si>
    <t>7-1609409_1611272</t>
  </si>
  <si>
    <t>7-1782474_1784804</t>
  </si>
  <si>
    <t>7-1906102_1910692</t>
  </si>
  <si>
    <t>7-2008797_2010513</t>
  </si>
  <si>
    <t>7-2067988_2083240</t>
  </si>
  <si>
    <t>7-2279689_2281707</t>
  </si>
  <si>
    <t>7-2403388_2405871</t>
  </si>
  <si>
    <t>7-2527028_2530887</t>
  </si>
  <si>
    <t>7-2559813_2561211</t>
  </si>
  <si>
    <t>7-2592990_2594012</t>
  </si>
  <si>
    <t>8-491893_493698</t>
  </si>
  <si>
    <t>8-494587_496092</t>
  </si>
  <si>
    <t>8-621095_622091</t>
  </si>
  <si>
    <t>8-1015930_1019247</t>
  </si>
  <si>
    <t>8-1323454_1324355</t>
  </si>
  <si>
    <t>8-1330366_1333691</t>
  </si>
  <si>
    <t>8-1335227_1338190</t>
  </si>
  <si>
    <t>8-1381585_1382523</t>
  </si>
  <si>
    <t>8-1960655_1967410</t>
  </si>
  <si>
    <t>8-1968632_1971099</t>
  </si>
  <si>
    <t>8-2019677_2020784</t>
  </si>
  <si>
    <t>8-2023170_2024766</t>
  </si>
  <si>
    <t>8-2118562_2119671</t>
  </si>
  <si>
    <t>8-2172393_2173175</t>
  </si>
  <si>
    <t>8-2177616_2179318</t>
  </si>
  <si>
    <t>8-2262478_2265343</t>
  </si>
  <si>
    <t>8-2283014_2284912</t>
  </si>
  <si>
    <t>9-160165_160958</t>
  </si>
  <si>
    <t>9-409026_412107</t>
  </si>
  <si>
    <t>9-980005_982823</t>
  </si>
  <si>
    <t>9-1183884_1185056</t>
  </si>
  <si>
    <t>9-1333851_1335660</t>
  </si>
  <si>
    <t>9-1350585_1353435</t>
  </si>
  <si>
    <t>9-1426456_1428325</t>
  </si>
  <si>
    <t>9-1446668_1448689</t>
  </si>
  <si>
    <t>9-1457055_1458113</t>
  </si>
  <si>
    <t>9-1606037_1608597</t>
  </si>
  <si>
    <t>9-1639152_1640642</t>
  </si>
  <si>
    <t>9-1640687_1641902</t>
  </si>
  <si>
    <t>9-1643436_1645058</t>
  </si>
  <si>
    <t>9-1853650_1855706</t>
  </si>
  <si>
    <t>9-1988849_1990665</t>
  </si>
  <si>
    <t>9-2288512_2289498</t>
  </si>
  <si>
    <t>9-2304205_2307509</t>
  </si>
  <si>
    <t>9-2315575_2317871</t>
  </si>
  <si>
    <t>9-2362699_2365008</t>
  </si>
  <si>
    <t>9-2387588_2389029</t>
  </si>
  <si>
    <t>9-2473594_2475913</t>
  </si>
  <si>
    <t>9-2509761_2511449</t>
  </si>
  <si>
    <t>Number of significant SNP in the gene associated to Specificity</t>
  </si>
  <si>
    <t>Number of significant SNP in the gene associated to Virulence</t>
  </si>
  <si>
    <t>Total Number of SNPs in the Gene</t>
  </si>
  <si>
    <t>Genomic location of the gene</t>
  </si>
  <si>
    <t>GWAS</t>
  </si>
  <si>
    <t>Column</t>
  </si>
  <si>
    <t>Annotation</t>
  </si>
  <si>
    <t>Isolate</t>
  </si>
  <si>
    <t>Country</t>
  </si>
  <si>
    <t>Host</t>
  </si>
  <si>
    <t>Source</t>
  </si>
  <si>
    <t>California</t>
  </si>
  <si>
    <t>USA</t>
  </si>
  <si>
    <t>Grape</t>
  </si>
  <si>
    <t>01_01_01</t>
  </si>
  <si>
    <t>38.5265471054625, -121.78790375590324</t>
  </si>
  <si>
    <t>Isolated 2011, J. Corwin, UC Davis, CA</t>
  </si>
  <si>
    <t>01_01_02</t>
  </si>
  <si>
    <t>01_01_03</t>
  </si>
  <si>
    <t>01_01_04</t>
  </si>
  <si>
    <t>01_01_06</t>
  </si>
  <si>
    <t>01_01_15</t>
  </si>
  <si>
    <t>01_02_01</t>
  </si>
  <si>
    <t>01_02_02</t>
  </si>
  <si>
    <t>01_02_03</t>
  </si>
  <si>
    <t>01_02_04</t>
  </si>
  <si>
    <t>01_02_05</t>
  </si>
  <si>
    <t>01_02_06</t>
  </si>
  <si>
    <t>01_02_13</t>
  </si>
  <si>
    <t>01_02_15</t>
  </si>
  <si>
    <t>01_02_16</t>
  </si>
  <si>
    <t>01_02_17</t>
  </si>
  <si>
    <t>01_02_18</t>
  </si>
  <si>
    <t>01_02_20</t>
  </si>
  <si>
    <t>01_03_02</t>
  </si>
  <si>
    <t>01_03_04</t>
  </si>
  <si>
    <t>01_03_12</t>
  </si>
  <si>
    <t>01_03_16</t>
  </si>
  <si>
    <t>01_03_18</t>
  </si>
  <si>
    <t>01_03_19</t>
  </si>
  <si>
    <t>01_03_20</t>
  </si>
  <si>
    <t>01_03_22</t>
  </si>
  <si>
    <t>01_03_23</t>
  </si>
  <si>
    <t>01_04_01</t>
  </si>
  <si>
    <t>01_04_02</t>
  </si>
  <si>
    <t>01_04_03</t>
  </si>
  <si>
    <t>01_04_04</t>
  </si>
  <si>
    <t>01_04_05</t>
  </si>
  <si>
    <t>01_04_12</t>
  </si>
  <si>
    <t>01_04_15</t>
  </si>
  <si>
    <t>01_04_17</t>
  </si>
  <si>
    <t>01_04_19</t>
  </si>
  <si>
    <t>01_04_20</t>
  </si>
  <si>
    <t>01_04_21</t>
  </si>
  <si>
    <t>01_04_25</t>
  </si>
  <si>
    <t>01_05_04</t>
  </si>
  <si>
    <t>38.52659458556947, -121.78834900259972</t>
  </si>
  <si>
    <t>01_05_11</t>
  </si>
  <si>
    <t>01_05_14</t>
  </si>
  <si>
    <t>01_05_16</t>
  </si>
  <si>
    <t>01_05_17</t>
  </si>
  <si>
    <t>01_05_22</t>
  </si>
  <si>
    <t>01_05_24</t>
  </si>
  <si>
    <t>02_04_03</t>
  </si>
  <si>
    <t>38.529429981409386, -121.80003739893436</t>
  </si>
  <si>
    <t>02_04_04</t>
  </si>
  <si>
    <t>02_04_08</t>
  </si>
  <si>
    <t>02_04_09</t>
  </si>
  <si>
    <t>02_04_11</t>
  </si>
  <si>
    <t>02_04_12</t>
  </si>
  <si>
    <t>02_04_14</t>
  </si>
  <si>
    <t>02_04_17</t>
  </si>
  <si>
    <t>02_04_18</t>
  </si>
  <si>
    <t>02_04_20</t>
  </si>
  <si>
    <t>02_04_21</t>
  </si>
  <si>
    <t>94_1</t>
  </si>
  <si>
    <t>Lemon</t>
  </si>
  <si>
    <t>NA</t>
  </si>
  <si>
    <t>D. Margosan, USDA, Parlier CA</t>
  </si>
  <si>
    <t>94_4</t>
  </si>
  <si>
    <t>Orange</t>
  </si>
  <si>
    <t>Acacia</t>
  </si>
  <si>
    <t>SouthAfrica</t>
  </si>
  <si>
    <t>K. Denby, University of Warwick, UK</t>
  </si>
  <si>
    <t>Apple404</t>
  </si>
  <si>
    <t>Apple</t>
  </si>
  <si>
    <t>E. Mitcham, UC Davis, CA</t>
  </si>
  <si>
    <t>Apple517</t>
  </si>
  <si>
    <t>Ausubel</t>
  </si>
  <si>
    <t>Massachusetts</t>
  </si>
  <si>
    <t>Brassica</t>
  </si>
  <si>
    <t>J. Plotnikova,  Massachusetts General Hospital, MA</t>
  </si>
  <si>
    <t>B05_10</t>
  </si>
  <si>
    <t>Netherlands</t>
  </si>
  <si>
    <t>J. Van Kan, Wageningen University, NL</t>
  </si>
  <si>
    <t>BMM</t>
  </si>
  <si>
    <t>Switzerland</t>
  </si>
  <si>
    <t>Geranium</t>
  </si>
  <si>
    <t>O. Lamotte, University of Fribourg</t>
  </si>
  <si>
    <t>BPA1</t>
  </si>
  <si>
    <t>38.426719, -122.83587299999999</t>
  </si>
  <si>
    <t>Isolated 2005, D. J. Kliebenstein</t>
  </si>
  <si>
    <t>DavisNavel</t>
  </si>
  <si>
    <t>Isolated 2004–05, H. C. Rowe</t>
  </si>
  <si>
    <t>EsparatoFresa</t>
  </si>
  <si>
    <t>Strawberry</t>
  </si>
  <si>
    <t>Fd1</t>
  </si>
  <si>
    <t>Raspberry</t>
  </si>
  <si>
    <t>Fd2</t>
  </si>
  <si>
    <t>Fresa525</t>
  </si>
  <si>
    <t>FresaSD</t>
  </si>
  <si>
    <t>Gallo1</t>
  </si>
  <si>
    <t>Gallo2</t>
  </si>
  <si>
    <t>M. Vivier, University of Stellenbosch</t>
  </si>
  <si>
    <t>KatieTomato</t>
  </si>
  <si>
    <t>Tomato</t>
  </si>
  <si>
    <t>KernA2</t>
  </si>
  <si>
    <t>D. Gubler, UC Davis, CA</t>
  </si>
  <si>
    <t>KernB1</t>
  </si>
  <si>
    <t>KernB2</t>
  </si>
  <si>
    <t>KGB1</t>
  </si>
  <si>
    <t>KGB2</t>
  </si>
  <si>
    <t>MEAP6G</t>
  </si>
  <si>
    <t>M. Dewey, UC Davis, CA</t>
  </si>
  <si>
    <t>Mex03</t>
  </si>
  <si>
    <t>Mexico</t>
  </si>
  <si>
    <t>Blackberry</t>
  </si>
  <si>
    <t>Isolated 2012, J. Corwin, UC Davis, CA</t>
  </si>
  <si>
    <t>Molly</t>
  </si>
  <si>
    <t>Navel</t>
  </si>
  <si>
    <t>NobleRot</t>
  </si>
  <si>
    <t>G. Allen, Far Niente Winery, CA</t>
  </si>
  <si>
    <t>Peachy</t>
  </si>
  <si>
    <t>Peach</t>
  </si>
  <si>
    <t>Pepper</t>
  </si>
  <si>
    <t>UnitedKingdom</t>
  </si>
  <si>
    <t>G. Loake, University of Edinburgh</t>
  </si>
  <si>
    <t>PepperSub</t>
  </si>
  <si>
    <t>PhiloMenlo</t>
  </si>
  <si>
    <t>Rasp</t>
  </si>
  <si>
    <t>Rose</t>
  </si>
  <si>
    <t>Supersteak</t>
  </si>
  <si>
    <t>Isolated 2006, H. C. Rowe</t>
  </si>
  <si>
    <t>Triple3</t>
  </si>
  <si>
    <t>Triple7</t>
  </si>
  <si>
    <t>UKRazz</t>
  </si>
  <si>
    <t>Germplast Bank</t>
  </si>
  <si>
    <t>Full species name</t>
  </si>
  <si>
    <t>Taxon</t>
  </si>
  <si>
    <t>Order</t>
  </si>
  <si>
    <t>Clade</t>
  </si>
  <si>
    <t>Improvement</t>
  </si>
  <si>
    <t>Domestication</t>
  </si>
  <si>
    <t>Cultivar name</t>
  </si>
  <si>
    <t>Origin (Country)</t>
  </si>
  <si>
    <t>Latitude</t>
  </si>
  <si>
    <t>Longitude</t>
  </si>
  <si>
    <t>PI.347594</t>
  </si>
  <si>
    <t>USDA Grin</t>
  </si>
  <si>
    <t>Brassica rapa subsp. dichotoma</t>
  </si>
  <si>
    <t>B.rapa</t>
  </si>
  <si>
    <t>Brassicales</t>
  </si>
  <si>
    <t>Rosids</t>
  </si>
  <si>
    <t>high</t>
  </si>
  <si>
    <t>Domesticated</t>
  </si>
  <si>
    <t>Lucknow (India)</t>
  </si>
  <si>
    <t>PI.508409</t>
  </si>
  <si>
    <t>Brassica rapa subsp. Chinensis</t>
  </si>
  <si>
    <t>Seoul (South Korea)</t>
  </si>
  <si>
    <t>PI.633169</t>
  </si>
  <si>
    <t xml:space="preserve">Brassica rapa L. subsp. oleifera (DC.) Metzg. </t>
  </si>
  <si>
    <t>Field mustard</t>
  </si>
  <si>
    <t>Isla de la Juventud (Cuba)</t>
  </si>
  <si>
    <t>PI.649204</t>
  </si>
  <si>
    <t>Brassica rapa L. subsp. trilocularis (Roxb.) Hanelt</t>
  </si>
  <si>
    <t>Yellow sarson - field mustard</t>
  </si>
  <si>
    <t>Iowa (USA)</t>
  </si>
  <si>
    <t>PI.662686</t>
  </si>
  <si>
    <t xml:space="preserve">Brassica rapa L. subsp. rapa </t>
  </si>
  <si>
    <t>Turnip 60 Days</t>
  </si>
  <si>
    <t>Taiwan</t>
  </si>
  <si>
    <t>PI.662783</t>
  </si>
  <si>
    <t>Brassica rapa var. parachinensis</t>
  </si>
  <si>
    <t>Sumatra (Indonesia)</t>
  </si>
  <si>
    <t>PI.234600</t>
  </si>
  <si>
    <t>Brassica rapa subsp. pekinensis</t>
  </si>
  <si>
    <t>low</t>
  </si>
  <si>
    <t>Landrace</t>
  </si>
  <si>
    <t>Napa cabbage</t>
  </si>
  <si>
    <t>Sydney (Australia)</t>
  </si>
  <si>
    <t>PI.597831</t>
  </si>
  <si>
    <t>Brassica rapa subsp. oleifera</t>
  </si>
  <si>
    <t>Wild</t>
  </si>
  <si>
    <t>Alexandria (Egypt)</t>
  </si>
  <si>
    <t>PI.633181</t>
  </si>
  <si>
    <t>Lempira (Honduras)</t>
  </si>
  <si>
    <t>GC 1742-69</t>
  </si>
  <si>
    <t>Chris Piers (U. Missouri)</t>
  </si>
  <si>
    <t>B. rapa sylvestris</t>
  </si>
  <si>
    <t>GC 4623-77</t>
  </si>
  <si>
    <t>R500</t>
  </si>
  <si>
    <t xml:space="preserve">B. rapa </t>
  </si>
  <si>
    <t>Low</t>
  </si>
  <si>
    <t>PI.393808</t>
  </si>
  <si>
    <t>Cichorium endivia L.</t>
  </si>
  <si>
    <t>Asterales</t>
  </si>
  <si>
    <t>Asterids</t>
  </si>
  <si>
    <t xml:space="preserve"> Cornet de Bordeaux</t>
  </si>
  <si>
    <t>France</t>
  </si>
  <si>
    <t>PI.393811</t>
  </si>
  <si>
    <t xml:space="preserve"> Grosse Pancaliere</t>
  </si>
  <si>
    <t>PI.503585</t>
  </si>
  <si>
    <t>Cichorium endivia</t>
  </si>
  <si>
    <t>Montalbano Ionoco (Italy)</t>
  </si>
  <si>
    <t>PI.651905</t>
  </si>
  <si>
    <t>Sluis &amp; Groot  34A</t>
  </si>
  <si>
    <t>North Holland (Netherland)</t>
  </si>
  <si>
    <t>PI.651906</t>
  </si>
  <si>
    <t>Sluis &amp; Groot  8452</t>
  </si>
  <si>
    <t>PI.651915</t>
  </si>
  <si>
    <t>Breedblad Volhart Winter</t>
  </si>
  <si>
    <t>Limburg (Netherland)</t>
  </si>
  <si>
    <t>PI.273578</t>
  </si>
  <si>
    <t>Cichorium endivia subsp. pumilum</t>
  </si>
  <si>
    <t>Palermo (Italy)</t>
  </si>
  <si>
    <t>PI.652010</t>
  </si>
  <si>
    <t xml:space="preserve">Cichorium endivia L. </t>
  </si>
  <si>
    <t>Endive full, "schiana"</t>
  </si>
  <si>
    <t>Italy</t>
  </si>
  <si>
    <t>PI.652011</t>
  </si>
  <si>
    <t>Curled endive "Santantuno</t>
  </si>
  <si>
    <t>Sant'Antimo (Italy)</t>
  </si>
  <si>
    <t>PI.652013</t>
  </si>
  <si>
    <t>Middle-leaf endive</t>
  </si>
  <si>
    <t>Naples (Italy)</t>
  </si>
  <si>
    <t>PI.652014</t>
  </si>
  <si>
    <t>Curled, green endive, winter's end</t>
  </si>
  <si>
    <t>PI.652049</t>
  </si>
  <si>
    <t>Aleppo (Syria)</t>
  </si>
  <si>
    <t>PI.651886</t>
  </si>
  <si>
    <t>Cichorium intybus L.</t>
  </si>
  <si>
    <t>'Augusto'</t>
  </si>
  <si>
    <t>North  (Netherland)</t>
  </si>
  <si>
    <t>PI.651945</t>
  </si>
  <si>
    <t>Fritardif</t>
  </si>
  <si>
    <t>PI.651971</t>
  </si>
  <si>
    <t>Philvo</t>
  </si>
  <si>
    <t>PI.652038</t>
  </si>
  <si>
    <t>Rossa di Verona Precoce-Toga</t>
  </si>
  <si>
    <t>Veneto (Italy)</t>
  </si>
  <si>
    <t>PI.652041</t>
  </si>
  <si>
    <t>Cicoria Bianca di Milano</t>
  </si>
  <si>
    <t>Trentino (Italy)</t>
  </si>
  <si>
    <t>PI.652045</t>
  </si>
  <si>
    <t>Cicoria Puntarelle a Foglia Frastagliata</t>
  </si>
  <si>
    <t>PI.652006</t>
  </si>
  <si>
    <t>Zangenberg (Germany)</t>
  </si>
  <si>
    <t>PI.652008</t>
  </si>
  <si>
    <t>Suwalki (Poland)</t>
  </si>
  <si>
    <t>PI.652019</t>
  </si>
  <si>
    <t>Neuchatel (Switzerland)</t>
  </si>
  <si>
    <t>PI.652021</t>
  </si>
  <si>
    <t>Bekes (Hungary)</t>
  </si>
  <si>
    <t>PI.652026</t>
  </si>
  <si>
    <t>Mazandaran (Iran)</t>
  </si>
  <si>
    <t>PI.652028</t>
  </si>
  <si>
    <t>Krasnodar (Russia)</t>
  </si>
  <si>
    <t>CL0J173-6-8</t>
  </si>
  <si>
    <t>PI.643395</t>
  </si>
  <si>
    <t>Glycine max (L.) Merr.</t>
  </si>
  <si>
    <t>Fabales</t>
  </si>
  <si>
    <t>Indiana (USA)</t>
  </si>
  <si>
    <t>LD02-4485</t>
  </si>
  <si>
    <t>Glycine max</t>
  </si>
  <si>
    <t>LG04-4717</t>
  </si>
  <si>
    <t>LG05-4832</t>
  </si>
  <si>
    <t>LG98-1605</t>
  </si>
  <si>
    <t>NE3001</t>
  </si>
  <si>
    <t>PI.398881</t>
  </si>
  <si>
    <t>Kyonggi (South Korea)</t>
  </si>
  <si>
    <t>PI.404188A</t>
  </si>
  <si>
    <t>Chuaj-an'-si-er-djan (China)</t>
  </si>
  <si>
    <t>PI.427.136</t>
  </si>
  <si>
    <t>PI.437.169B</t>
  </si>
  <si>
    <t>PI.507681B</t>
  </si>
  <si>
    <t>Jangiabad (Uzbekistan)</t>
  </si>
  <si>
    <t>PI.518751</t>
  </si>
  <si>
    <t>Serbia/Montenegro</t>
  </si>
  <si>
    <t>PI.599764</t>
  </si>
  <si>
    <t>Helianthus annuus L.</t>
  </si>
  <si>
    <t>RHA 294</t>
  </si>
  <si>
    <t>North Dakota (USA)</t>
  </si>
  <si>
    <t>PI.599782</t>
  </si>
  <si>
    <t>HA 304</t>
  </si>
  <si>
    <t>PI.633747</t>
  </si>
  <si>
    <t>RHA 437</t>
  </si>
  <si>
    <t>PI.642777</t>
  </si>
  <si>
    <t>HA 412</t>
  </si>
  <si>
    <t>PI.664207</t>
  </si>
  <si>
    <t>RHA 333</t>
  </si>
  <si>
    <t>PI.667183</t>
  </si>
  <si>
    <t>HA 466</t>
  </si>
  <si>
    <t>PI.413153</t>
  </si>
  <si>
    <t>Arizona (USA)</t>
  </si>
  <si>
    <t>PI.435584</t>
  </si>
  <si>
    <t>California (USA)</t>
  </si>
  <si>
    <t>PI.468627</t>
  </si>
  <si>
    <t>Colorado (USA)</t>
  </si>
  <si>
    <t>PI.597899</t>
  </si>
  <si>
    <t>South Dakota (USA)</t>
  </si>
  <si>
    <t>PI.649853</t>
  </si>
  <si>
    <t>Ohio (USA)</t>
  </si>
  <si>
    <t>PI.664809</t>
  </si>
  <si>
    <t>Eubank 2</t>
  </si>
  <si>
    <t>Mississipi (USA)</t>
  </si>
  <si>
    <t>LJ10318</t>
  </si>
  <si>
    <t>LJ 09002</t>
  </si>
  <si>
    <t>CGN</t>
  </si>
  <si>
    <t>Lactuca sativa</t>
  </si>
  <si>
    <t>Lactuca</t>
  </si>
  <si>
    <t>Iceberg</t>
  </si>
  <si>
    <t>LJ10320</t>
  </si>
  <si>
    <t>HRIGRU002492</t>
  </si>
  <si>
    <t>Stoke</t>
  </si>
  <si>
    <t>UK</t>
  </si>
  <si>
    <t>LJ10326</t>
  </si>
  <si>
    <t>HRIGRU001206</t>
  </si>
  <si>
    <t>Bloody Warrior</t>
  </si>
  <si>
    <t>LJ10332</t>
  </si>
  <si>
    <t>HRIGRU013825</t>
  </si>
  <si>
    <t>Adriatica2</t>
  </si>
  <si>
    <t>Bulgaria</t>
  </si>
  <si>
    <t>LJ10335</t>
  </si>
  <si>
    <t>HRIGRU004480</t>
  </si>
  <si>
    <t>Chinese Stem</t>
  </si>
  <si>
    <t>China</t>
  </si>
  <si>
    <t>LJ14005</t>
  </si>
  <si>
    <t>LJ 09001</t>
  </si>
  <si>
    <t>Saladin</t>
  </si>
  <si>
    <t>LJ10400</t>
  </si>
  <si>
    <t>CGN05804</t>
  </si>
  <si>
    <t>Lactuca serriola</t>
  </si>
  <si>
    <t>LJ10405</t>
  </si>
  <si>
    <t>CGN22054</t>
  </si>
  <si>
    <t>Kyrgyzstan</t>
  </si>
  <si>
    <t>LJ10409</t>
  </si>
  <si>
    <t>CGN9308</t>
  </si>
  <si>
    <t>LJ14025</t>
  </si>
  <si>
    <t>CGN15737</t>
  </si>
  <si>
    <t>Georgia</t>
  </si>
  <si>
    <t>LJ14033</t>
  </si>
  <si>
    <t>CGN15684</t>
  </si>
  <si>
    <t>Turkey</t>
  </si>
  <si>
    <t>LJ14038</t>
  </si>
  <si>
    <t>CGN05152</t>
  </si>
  <si>
    <t>Poland</t>
  </si>
  <si>
    <t>LA2706</t>
  </si>
  <si>
    <t>Solanum lycopersicum</t>
  </si>
  <si>
    <t>Solanum</t>
  </si>
  <si>
    <t>Solanales</t>
  </si>
  <si>
    <t>Moneymaker</t>
  </si>
  <si>
    <t>England</t>
  </si>
  <si>
    <t>LA3008</t>
  </si>
  <si>
    <t>San Marzano</t>
  </si>
  <si>
    <t>LA3475</t>
  </si>
  <si>
    <t>M-82</t>
  </si>
  <si>
    <t>California- UC Davis</t>
  </si>
  <si>
    <t>LA0410</t>
  </si>
  <si>
    <t>Guayaquil (Ecuador)</t>
  </si>
  <si>
    <t>LA4345</t>
  </si>
  <si>
    <t xml:space="preserve">Heinz 1706-BG </t>
  </si>
  <si>
    <t>LA4355</t>
  </si>
  <si>
    <t>Gold Nugget</t>
  </si>
  <si>
    <t>LA1547</t>
  </si>
  <si>
    <t xml:space="preserve">Solanum pimpinellifolium L. </t>
  </si>
  <si>
    <t>El Angel (Ecuador)</t>
  </si>
  <si>
    <t>LA1589</t>
  </si>
  <si>
    <t>Galunga (Peru)</t>
  </si>
  <si>
    <t>LA1684</t>
  </si>
  <si>
    <t>Piura (Peru)</t>
  </si>
  <si>
    <t>LA2093</t>
  </si>
  <si>
    <t>La Union (Ecuador)</t>
  </si>
  <si>
    <t>LA2176</t>
  </si>
  <si>
    <t>Timbaruca (Peru)</t>
  </si>
  <si>
    <t>LA0480</t>
  </si>
  <si>
    <t>Hacienda Santa Inez  (Peru)</t>
  </si>
  <si>
    <t>Percent of Variance</t>
  </si>
  <si>
    <t>F value</t>
  </si>
  <si>
    <t>Residuals</t>
  </si>
  <si>
    <t>Percentage of Variance</t>
  </si>
  <si>
    <t>C.endivia</t>
  </si>
  <si>
    <t>C.intybus</t>
  </si>
  <si>
    <t>G.max</t>
  </si>
  <si>
    <t>H.annuus</t>
  </si>
  <si>
    <t>A.thaliana</t>
  </si>
  <si>
    <t>Species</t>
  </si>
  <si>
    <t>Germination</t>
  </si>
  <si>
    <t xml:space="preserve">Soil growth </t>
  </si>
  <si>
    <t>Direct sowing</t>
  </si>
  <si>
    <t>4 weeks</t>
  </si>
  <si>
    <t>Scarification +2 weeks</t>
  </si>
  <si>
    <t>On wet paper 1 week</t>
  </si>
  <si>
    <t>8 weeks</t>
  </si>
  <si>
    <t>6 weeks</t>
  </si>
  <si>
    <t>Arabidopsis</t>
  </si>
  <si>
    <t>5 weeks</t>
  </si>
  <si>
    <t>Lesion threshold [cm2]</t>
  </si>
  <si>
    <t>Median threshold [cm2]</t>
  </si>
  <si>
    <t>Data removed</t>
  </si>
  <si>
    <t>Average</t>
  </si>
  <si>
    <t>UC Davis TGRC</t>
  </si>
  <si>
    <t>Germplasm ID</t>
  </si>
  <si>
    <t>Other ID</t>
  </si>
  <si>
    <t>GPS coordinate [Latitude, Longitude]</t>
  </si>
  <si>
    <t>Fixed factors</t>
  </si>
  <si>
    <t>Random factors</t>
  </si>
  <si>
    <t>Experimental Flat</t>
  </si>
  <si>
    <t>Improvement/Plant Genotype</t>
  </si>
  <si>
    <t>Degree of freedom</t>
  </si>
  <si>
    <t>p-value</t>
  </si>
  <si>
    <t>Chi square</t>
  </si>
  <si>
    <t>Individual Plants</t>
  </si>
  <si>
    <t>Experiment (replicate I or II)</t>
  </si>
  <si>
    <t>Botrytis strain</t>
  </si>
  <si>
    <t>Botrytis strain*Improvement</t>
  </si>
  <si>
    <t>Botrytis strain*Improvement/Plant Genotype</t>
  </si>
  <si>
    <t>Plant Genotype</t>
  </si>
  <si>
    <t>Botrytis strain * Plant Genotype</t>
  </si>
  <si>
    <t xml:space="preserve">B.rapa </t>
  </si>
  <si>
    <t>Linear mixed model: Lesion.Area ~ Strain + Improv+ Improv/PlantGeno + Strain*Improv + Strain*Improv/PlantGeno + (1|Exp.Replicate) + (1|Exp.Tray) + (1|Indiv.Plants)</t>
  </si>
  <si>
    <t>Linear mixed model: Lesion.Area ~ Strain  + Strain*PlantGeno + PlantGeno + (1|Exp.Replicate) + (1|Exp.Tray) + (1|Indiv.Plants)</t>
  </si>
  <si>
    <t xml:space="preserve">Meta-analysis </t>
  </si>
  <si>
    <t>Plant Species</t>
  </si>
  <si>
    <t>Plant Species/Plant Genotype</t>
  </si>
  <si>
    <t>Botrytis strain*Plant species</t>
  </si>
  <si>
    <t>Plant Species/Improvement</t>
  </si>
  <si>
    <t xml:space="preserve">Linear model: Lesion.Area ~ Strain + Species + Species/Improv + Species/PlantGeno + Strain*Species+ Strain*Species/Improv </t>
  </si>
  <si>
    <t>/ = nested in</t>
  </si>
  <si>
    <t>* = factor interaction</t>
  </si>
  <si>
    <t>1| = random factor</t>
  </si>
  <si>
    <t>dependant variable ~ factors</t>
  </si>
  <si>
    <t>Sum Square</t>
  </si>
  <si>
    <t>Gene ID</t>
  </si>
  <si>
    <t xml:space="preserve">Gene identification </t>
  </si>
  <si>
    <r>
      <rPr>
        <b/>
        <sz val="12"/>
        <color theme="1"/>
        <rFont val="Calibri"/>
        <family val="2"/>
        <scheme val="minor"/>
      </rPr>
      <t xml:space="preserve">Table S2: Information for the 98 strains of Botrytis cinerea. </t>
    </r>
    <r>
      <rPr>
        <sz val="12"/>
        <color theme="1"/>
        <rFont val="Calibri"/>
        <family val="2"/>
        <scheme val="minor"/>
      </rPr>
      <t xml:space="preserve">The name of the isolates, geographical origin with latitude and longitude coordinates (when available), the name and affiliation of the person who collected the strain, the year of isolation and plant species (host) on which the strain was collected are provided. </t>
    </r>
  </si>
  <si>
    <r>
      <rPr>
        <b/>
        <sz val="12"/>
        <color theme="1"/>
        <rFont val="Calibri"/>
        <family val="2"/>
        <scheme val="minor"/>
      </rPr>
      <t xml:space="preserve">Table S3: Detailed results for the nine linear and mixed models performed in this study, plotted in Fig. 3 and Fig. S4. </t>
    </r>
    <r>
      <rPr>
        <sz val="12"/>
        <color theme="1"/>
        <rFont val="Calibri"/>
        <family val="2"/>
        <scheme val="minor"/>
      </rPr>
      <t xml:space="preserve">For each model, the R formula and syntax is provided. For each model and factor, the statistics (chi or sum of square), percent of variance, degree of freedom and p-values are provided. </t>
    </r>
  </si>
  <si>
    <r>
      <t xml:space="preserve">Table S1:  Information for 84 accessions of seven crop species. </t>
    </r>
    <r>
      <rPr>
        <sz val="12"/>
        <color theme="1"/>
        <rFont val="Calibri"/>
        <family val="2"/>
        <scheme val="minor"/>
      </rPr>
      <t>The accession ID corresponds to the germplast collections (the U.S. Department of Agriculture Germplasm Resources Information Network [USDA Grin], the Centre for Genetic resources in the Netherland [CGN], UC Davis Tomato Genetic Resource Center [TGRC]). Information on the species and subspecies, Taxon, order, clade, improvement status, cultivar name, geographical origin in addition to latitude and longitude coordinates are provided when available.</t>
    </r>
  </si>
  <si>
    <t>R syntax:</t>
  </si>
  <si>
    <r>
      <rPr>
        <b/>
        <sz val="12"/>
        <color theme="1"/>
        <rFont val="Calibri"/>
        <family val="2"/>
        <scheme val="minor"/>
      </rPr>
      <t xml:space="preserve">Table S4: Information on the 534 genes with functional effect SNPs identified by GWAS for virulence and host specificity. </t>
    </r>
    <r>
      <rPr>
        <sz val="12"/>
        <color theme="1"/>
        <rFont val="Calibri"/>
        <family val="2"/>
        <scheme val="minor"/>
      </rPr>
      <t xml:space="preserve">Location in the B05.10 reference genome and various functional annotations are provided. An associated table provides information for each column including a description of the content, origin of the data and the reference genome of each database used.  </t>
    </r>
  </si>
  <si>
    <r>
      <rPr>
        <b/>
        <sz val="12"/>
        <color theme="1"/>
        <rFont val="Calibri"/>
        <family val="2"/>
        <scheme val="minor"/>
      </rPr>
      <t xml:space="preserve">Table S5: Germination and growth conditions for the eight eudicot species. </t>
    </r>
    <r>
      <rPr>
        <sz val="12"/>
        <color theme="1"/>
        <rFont val="Calibri"/>
        <family val="2"/>
        <scheme val="minor"/>
      </rPr>
      <t>All plants were grown in growth chambers at 20°C with 16h hours photoperiod at 100-120 mE light intensity for four to eight weeks to account for the different developmental rates.</t>
    </r>
  </si>
  <si>
    <r>
      <rPr>
        <b/>
        <sz val="12"/>
        <color theme="1"/>
        <rFont val="Calibri"/>
        <family val="2"/>
        <scheme val="minor"/>
      </rPr>
      <t xml:space="preserve">Table S6: Maximum lesion size and median thresholds. </t>
    </r>
    <r>
      <rPr>
        <sz val="12"/>
        <color theme="1"/>
        <rFont val="Calibri"/>
        <family val="2"/>
        <scheme val="minor"/>
      </rPr>
      <t xml:space="preserve">These thresholds were used for the partitioning of technical and biological failures in developing lesions as well as the percentage of data points removed in each of the eight eudicot species. </t>
    </r>
  </si>
  <si>
    <t>Number of  significant SNP with functional effect  to Specificity</t>
  </si>
  <si>
    <t>Number of  significant SNP with functional effect  to Virulence</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00"/>
  </numFmts>
  <fonts count="20" x14ac:knownFonts="1">
    <font>
      <sz val="12"/>
      <color theme="1"/>
      <name val="Calibri"/>
      <family val="2"/>
      <scheme val="minor"/>
    </font>
    <font>
      <sz val="12"/>
      <color theme="1"/>
      <name val="Calibri"/>
      <family val="2"/>
      <scheme val="minor"/>
    </font>
    <font>
      <sz val="12"/>
      <name val="Calibri"/>
      <scheme val="minor"/>
    </font>
    <font>
      <sz val="10"/>
      <name val="Arial"/>
      <family val="2"/>
      <charset val="1"/>
    </font>
    <font>
      <b/>
      <sz val="12"/>
      <color theme="1"/>
      <name val="Calibri"/>
      <family val="2"/>
      <scheme val="minor"/>
    </font>
    <font>
      <sz val="12"/>
      <color rgb="FF000000"/>
      <name val="Calibri"/>
      <family val="2"/>
      <scheme val="minor"/>
    </font>
    <font>
      <u/>
      <sz val="12"/>
      <color theme="10"/>
      <name val="Calibri"/>
      <family val="2"/>
      <scheme val="minor"/>
    </font>
    <font>
      <u/>
      <sz val="12"/>
      <color theme="11"/>
      <name val="Calibri"/>
      <family val="2"/>
      <scheme val="minor"/>
    </font>
    <font>
      <b/>
      <sz val="10"/>
      <color theme="1"/>
      <name val="Arial"/>
    </font>
    <font>
      <sz val="10"/>
      <color theme="1"/>
      <name val="Arial"/>
    </font>
    <font>
      <u/>
      <sz val="12"/>
      <name val="Calibri"/>
      <scheme val="minor"/>
    </font>
    <font>
      <b/>
      <i/>
      <sz val="12"/>
      <name val="Calibri"/>
      <scheme val="minor"/>
    </font>
    <font>
      <b/>
      <sz val="12"/>
      <color rgb="FF000000"/>
      <name val="Calibri"/>
      <scheme val="minor"/>
    </font>
    <font>
      <b/>
      <sz val="12"/>
      <color theme="1"/>
      <name val="Helvetica"/>
    </font>
    <font>
      <i/>
      <sz val="12"/>
      <color theme="1"/>
      <name val="Helvetica"/>
    </font>
    <font>
      <sz val="12"/>
      <color theme="1"/>
      <name val="Helvetica"/>
    </font>
    <font>
      <sz val="14"/>
      <color theme="1"/>
      <name val="Helvetica"/>
    </font>
    <font>
      <i/>
      <sz val="12"/>
      <color rgb="FF000000"/>
      <name val="Helvetica"/>
    </font>
    <font>
      <b/>
      <sz val="12"/>
      <name val="Calibri"/>
      <scheme val="minor"/>
    </font>
    <font>
      <b/>
      <sz val="14"/>
      <color theme="1"/>
      <name val="Calibri"/>
      <scheme val="minor"/>
    </font>
  </fonts>
  <fills count="3">
    <fill>
      <patternFill patternType="none"/>
    </fill>
    <fill>
      <patternFill patternType="gray125"/>
    </fill>
    <fill>
      <patternFill patternType="solid">
        <fgColor theme="0" tint="-0.249977111117893"/>
        <bgColor indexed="64"/>
      </patternFill>
    </fill>
  </fills>
  <borders count="9">
    <border>
      <left/>
      <right/>
      <top/>
      <bottom/>
      <diagonal/>
    </border>
    <border>
      <left/>
      <right/>
      <top style="thin">
        <color auto="1"/>
      </top>
      <bottom style="thin">
        <color auto="1"/>
      </bottom>
      <diagonal/>
    </border>
    <border>
      <left/>
      <right/>
      <top/>
      <bottom style="thin">
        <color auto="1"/>
      </bottom>
      <diagonal/>
    </border>
    <border>
      <left style="thin">
        <color auto="1"/>
      </left>
      <right style="thin">
        <color auto="1"/>
      </right>
      <top style="thin">
        <color auto="1"/>
      </top>
      <bottom/>
      <diagonal/>
    </border>
    <border>
      <left style="thin">
        <color auto="1"/>
      </left>
      <right style="thin">
        <color auto="1"/>
      </right>
      <top/>
      <bottom/>
      <diagonal/>
    </border>
    <border>
      <left style="thin">
        <color auto="1"/>
      </left>
      <right style="thin">
        <color auto="1"/>
      </right>
      <top/>
      <bottom style="thin">
        <color auto="1"/>
      </bottom>
      <diagonal/>
    </border>
    <border>
      <left style="thin">
        <color auto="1"/>
      </left>
      <right/>
      <top style="thin">
        <color auto="1"/>
      </top>
      <bottom style="thin">
        <color auto="1"/>
      </bottom>
      <diagonal/>
    </border>
    <border>
      <left/>
      <right style="thin">
        <color auto="1"/>
      </right>
      <top style="thin">
        <color auto="1"/>
      </top>
      <bottom style="thin">
        <color auto="1"/>
      </bottom>
      <diagonal/>
    </border>
    <border>
      <left/>
      <right/>
      <top style="thin">
        <color auto="1"/>
      </top>
      <bottom/>
      <diagonal/>
    </border>
  </borders>
  <cellStyleXfs count="87">
    <xf numFmtId="0" fontId="0" fillId="0" borderId="0"/>
    <xf numFmtId="0" fontId="3" fillId="0" borderId="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6"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xf numFmtId="0" fontId="7" fillId="0" borderId="0" applyNumberFormat="0" applyFill="0" applyBorder="0" applyAlignment="0" applyProtection="0"/>
  </cellStyleXfs>
  <cellXfs count="59">
    <xf numFmtId="0" fontId="0" fillId="0" borderId="0" xfId="0"/>
    <xf numFmtId="0" fontId="0" fillId="0" borderId="0" xfId="0" applyFill="1" applyBorder="1" applyAlignment="1">
      <alignment wrapText="1"/>
    </xf>
    <xf numFmtId="0" fontId="4" fillId="0" borderId="0" xfId="0" applyFont="1"/>
    <xf numFmtId="0" fontId="5" fillId="0" borderId="0" xfId="0" applyFont="1"/>
    <xf numFmtId="0" fontId="0" fillId="0" borderId="0" xfId="0" applyFill="1" applyBorder="1" applyAlignment="1">
      <alignment horizontal="center" vertical="center" wrapText="1"/>
    </xf>
    <xf numFmtId="0" fontId="2" fillId="0" borderId="0" xfId="0" applyFont="1" applyFill="1" applyBorder="1" applyAlignment="1">
      <alignment horizontal="center" vertical="center" wrapText="1"/>
    </xf>
    <xf numFmtId="0" fontId="9" fillId="0" borderId="0" xfId="0" applyFont="1" applyAlignment="1">
      <alignment horizontal="center" vertical="center"/>
    </xf>
    <xf numFmtId="0" fontId="9" fillId="0" borderId="0" xfId="0" applyFont="1" applyAlignment="1">
      <alignment vertical="center"/>
    </xf>
    <xf numFmtId="0" fontId="2" fillId="0" borderId="0" xfId="0" applyFont="1" applyFill="1" applyBorder="1"/>
    <xf numFmtId="0" fontId="10" fillId="0" borderId="0" xfId="38" applyFont="1" applyFill="1" applyBorder="1" applyAlignment="1">
      <alignment vertical="center"/>
    </xf>
    <xf numFmtId="0" fontId="2" fillId="0" borderId="0" xfId="0" applyFont="1" applyFill="1" applyBorder="1" applyAlignment="1">
      <alignment wrapText="1"/>
    </xf>
    <xf numFmtId="0" fontId="2" fillId="0" borderId="0" xfId="0" applyFont="1" applyFill="1" applyBorder="1" applyAlignment="1">
      <alignment vertical="center"/>
    </xf>
    <xf numFmtId="0" fontId="11" fillId="0" borderId="0" xfId="0" applyFont="1" applyFill="1" applyBorder="1" applyAlignment="1">
      <alignment vertical="center"/>
    </xf>
    <xf numFmtId="0" fontId="2" fillId="0" borderId="0" xfId="1" applyFont="1" applyFill="1" applyBorder="1"/>
    <xf numFmtId="0" fontId="2" fillId="2" borderId="0" xfId="0" applyFont="1" applyFill="1" applyBorder="1"/>
    <xf numFmtId="0" fontId="3" fillId="0" borderId="0" xfId="1"/>
    <xf numFmtId="164" fontId="0" fillId="0" borderId="0" xfId="0" applyNumberFormat="1"/>
    <xf numFmtId="11" fontId="0" fillId="0" borderId="0" xfId="0" applyNumberFormat="1"/>
    <xf numFmtId="0" fontId="4" fillId="0" borderId="2" xfId="0" applyFont="1" applyBorder="1"/>
    <xf numFmtId="0" fontId="12" fillId="0" borderId="0" xfId="0" applyFont="1"/>
    <xf numFmtId="11" fontId="5" fillId="0" borderId="0" xfId="0" applyNumberFormat="1" applyFont="1"/>
    <xf numFmtId="0" fontId="12" fillId="0" borderId="2" xfId="0" applyFont="1" applyBorder="1"/>
    <xf numFmtId="0" fontId="4" fillId="0" borderId="0" xfId="0" applyFont="1" applyBorder="1"/>
    <xf numFmtId="0" fontId="12" fillId="0" borderId="0" xfId="0" applyFont="1" applyAlignment="1">
      <alignment horizontal="center"/>
    </xf>
    <xf numFmtId="0" fontId="0" fillId="0" borderId="0" xfId="0" applyFont="1"/>
    <xf numFmtId="0" fontId="0" fillId="0" borderId="0" xfId="0" applyAlignment="1"/>
    <xf numFmtId="0" fontId="4" fillId="0" borderId="0" xfId="0" applyFont="1" applyAlignment="1"/>
    <xf numFmtId="0" fontId="4" fillId="0" borderId="2" xfId="0" applyFont="1" applyBorder="1" applyAlignment="1"/>
    <xf numFmtId="0" fontId="0" fillId="0" borderId="0" xfId="0" applyAlignment="1">
      <alignment horizontal="center" vertical="center"/>
    </xf>
    <xf numFmtId="0" fontId="0" fillId="0" borderId="0" xfId="0" applyAlignment="1">
      <alignment horizontal="center" vertical="center" wrapText="1"/>
    </xf>
    <xf numFmtId="0" fontId="0" fillId="0" borderId="0" xfId="0" applyBorder="1" applyAlignment="1">
      <alignment horizontal="center" vertical="center" wrapText="1"/>
    </xf>
    <xf numFmtId="0" fontId="0" fillId="0" borderId="2" xfId="0" applyBorder="1" applyAlignment="1">
      <alignment horizontal="center" vertical="center" wrapText="1"/>
    </xf>
    <xf numFmtId="0" fontId="18" fillId="0" borderId="6" xfId="0" applyFont="1" applyFill="1" applyBorder="1"/>
    <xf numFmtId="0" fontId="18" fillId="0" borderId="1" xfId="0" applyFont="1" applyFill="1" applyBorder="1"/>
    <xf numFmtId="0" fontId="4" fillId="0" borderId="0" xfId="0" applyFont="1" applyBorder="1" applyAlignment="1">
      <alignment horizontal="center" vertical="center" wrapText="1"/>
    </xf>
    <xf numFmtId="0" fontId="4" fillId="0" borderId="6" xfId="0" applyFont="1" applyBorder="1"/>
    <xf numFmtId="0" fontId="4" fillId="0" borderId="1" xfId="0" applyFont="1" applyBorder="1"/>
    <xf numFmtId="0" fontId="8" fillId="0" borderId="7" xfId="0" applyFont="1" applyBorder="1" applyAlignment="1">
      <alignment vertical="center" wrapText="1"/>
    </xf>
    <xf numFmtId="0" fontId="4" fillId="0" borderId="6" xfId="0" applyFont="1" applyFill="1" applyBorder="1" applyAlignment="1">
      <alignment horizontal="center" vertical="center" wrapText="1"/>
    </xf>
    <xf numFmtId="0" fontId="4" fillId="0" borderId="1" xfId="0" applyFont="1" applyFill="1" applyBorder="1" applyAlignment="1">
      <alignment horizontal="center" vertical="center" wrapText="1"/>
    </xf>
    <xf numFmtId="0" fontId="18" fillId="0" borderId="1" xfId="0" applyFont="1" applyFill="1" applyBorder="1" applyAlignment="1">
      <alignment horizontal="center" vertical="center" wrapText="1"/>
    </xf>
    <xf numFmtId="0" fontId="4" fillId="0" borderId="7" xfId="0" applyFont="1" applyFill="1" applyBorder="1" applyAlignment="1">
      <alignment horizontal="center" vertical="center" wrapText="1"/>
    </xf>
    <xf numFmtId="0" fontId="9" fillId="0" borderId="0" xfId="0" applyFont="1" applyBorder="1" applyAlignment="1">
      <alignment horizontal="center" vertical="center"/>
    </xf>
    <xf numFmtId="0" fontId="9" fillId="0" borderId="0" xfId="0" applyFont="1" applyBorder="1" applyAlignment="1">
      <alignment vertical="center"/>
    </xf>
    <xf numFmtId="0" fontId="14" fillId="0" borderId="0" xfId="0" applyFont="1" applyBorder="1" applyAlignment="1">
      <alignment vertical="center" wrapText="1"/>
    </xf>
    <xf numFmtId="0" fontId="15" fillId="0" borderId="0" xfId="0" applyFont="1" applyBorder="1" applyAlignment="1">
      <alignment vertical="center" wrapText="1"/>
    </xf>
    <xf numFmtId="0" fontId="17" fillId="0" borderId="0" xfId="0" applyFont="1" applyBorder="1" applyAlignment="1">
      <alignment vertical="center" wrapText="1"/>
    </xf>
    <xf numFmtId="0" fontId="13" fillId="0" borderId="6" xfId="0" applyFont="1" applyBorder="1" applyAlignment="1">
      <alignment vertical="center" wrapText="1"/>
    </xf>
    <xf numFmtId="0" fontId="13" fillId="0" borderId="1" xfId="0" applyFont="1" applyBorder="1" applyAlignment="1">
      <alignment vertical="center" wrapText="1"/>
    </xf>
    <xf numFmtId="0" fontId="13" fillId="0" borderId="7" xfId="0" applyFont="1" applyBorder="1" applyAlignment="1">
      <alignment vertical="center" wrapText="1"/>
    </xf>
    <xf numFmtId="9" fontId="15" fillId="0" borderId="0" xfId="0" applyNumberFormat="1" applyFont="1" applyBorder="1" applyAlignment="1">
      <alignment vertical="center" wrapText="1"/>
    </xf>
    <xf numFmtId="0" fontId="13" fillId="0" borderId="8" xfId="0" applyFont="1" applyBorder="1" applyAlignment="1">
      <alignment vertical="center" wrapText="1"/>
    </xf>
    <xf numFmtId="0" fontId="16" fillId="0" borderId="8" xfId="0" applyFont="1" applyBorder="1" applyAlignment="1">
      <alignment vertical="center" wrapText="1"/>
    </xf>
    <xf numFmtId="9" fontId="15" fillId="0" borderId="8" xfId="0" applyNumberFormat="1" applyFont="1" applyBorder="1" applyAlignment="1">
      <alignment vertical="center" wrapText="1"/>
    </xf>
    <xf numFmtId="0" fontId="19" fillId="0" borderId="3" xfId="0" applyFont="1" applyBorder="1"/>
    <xf numFmtId="0" fontId="19" fillId="0" borderId="4" xfId="0" applyFont="1" applyBorder="1"/>
    <xf numFmtId="0" fontId="19" fillId="0" borderId="5" xfId="0" applyFont="1" applyBorder="1"/>
    <xf numFmtId="164" fontId="5" fillId="0" borderId="0" xfId="0" applyNumberFormat="1" applyFont="1"/>
    <xf numFmtId="0" fontId="4" fillId="0" borderId="0" xfId="0" applyFont="1" applyBorder="1" applyAlignment="1"/>
  </cellXfs>
  <cellStyles count="87">
    <cellStyle name="Followed Hyperlink" xfId="3" builtinId="9" hidden="1"/>
    <cellStyle name="Followed Hyperlink" xfId="5" builtinId="9" hidden="1"/>
    <cellStyle name="Followed Hyperlink" xfId="7" builtinId="9" hidden="1"/>
    <cellStyle name="Followed Hyperlink" xfId="9" builtinId="9" hidden="1"/>
    <cellStyle name="Followed Hyperlink" xfId="11" builtinId="9" hidden="1"/>
    <cellStyle name="Followed Hyperlink" xfId="13" builtinId="9" hidden="1"/>
    <cellStyle name="Followed Hyperlink" xfId="15" builtinId="9" hidden="1"/>
    <cellStyle name="Followed Hyperlink" xfId="17" builtinId="9" hidden="1"/>
    <cellStyle name="Followed Hyperlink" xfId="19" builtinId="9" hidden="1"/>
    <cellStyle name="Followed Hyperlink" xfId="21" builtinId="9" hidden="1"/>
    <cellStyle name="Followed Hyperlink" xfId="23" builtinId="9" hidden="1"/>
    <cellStyle name="Followed Hyperlink" xfId="25" builtinId="9" hidden="1"/>
    <cellStyle name="Followed Hyperlink" xfId="27" builtinId="9" hidden="1"/>
    <cellStyle name="Followed Hyperlink" xfId="29" builtinId="9" hidden="1"/>
    <cellStyle name="Followed Hyperlink" xfId="31" builtinId="9" hidden="1"/>
    <cellStyle name="Followed Hyperlink" xfId="33" builtinId="9" hidden="1"/>
    <cellStyle name="Followed Hyperlink" xfId="35" builtinId="9" hidden="1"/>
    <cellStyle name="Followed Hyperlink" xfId="37" builtinId="9" hidden="1"/>
    <cellStyle name="Followed Hyperlink" xfId="39" builtinId="9" hidden="1"/>
    <cellStyle name="Followed Hyperlink" xfId="40" builtinId="9" hidden="1"/>
    <cellStyle name="Followed Hyperlink" xfId="41" builtinId="9" hidden="1"/>
    <cellStyle name="Followed Hyperlink" xfId="42" builtinId="9" hidden="1"/>
    <cellStyle name="Followed Hyperlink" xfId="43" builtinId="9" hidden="1"/>
    <cellStyle name="Followed Hyperlink" xfId="44" builtinId="9" hidden="1"/>
    <cellStyle name="Followed Hyperlink" xfId="45" builtinId="9" hidden="1"/>
    <cellStyle name="Followed Hyperlink" xfId="46" builtinId="9" hidden="1"/>
    <cellStyle name="Followed Hyperlink" xfId="47" builtinId="9" hidden="1"/>
    <cellStyle name="Followed Hyperlink" xfId="48" builtinId="9" hidden="1"/>
    <cellStyle name="Followed Hyperlink" xfId="49" builtinId="9" hidden="1"/>
    <cellStyle name="Followed Hyperlink" xfId="50" builtinId="9" hidden="1"/>
    <cellStyle name="Followed Hyperlink" xfId="51" builtinId="9" hidden="1"/>
    <cellStyle name="Followed Hyperlink" xfId="52" builtinId="9" hidden="1"/>
    <cellStyle name="Followed Hyperlink" xfId="53" builtinId="9" hidden="1"/>
    <cellStyle name="Followed Hyperlink" xfId="54" builtinId="9" hidden="1"/>
    <cellStyle name="Followed Hyperlink" xfId="55" builtinId="9" hidden="1"/>
    <cellStyle name="Followed Hyperlink" xfId="56" builtinId="9" hidden="1"/>
    <cellStyle name="Followed Hyperlink" xfId="57" builtinId="9" hidden="1"/>
    <cellStyle name="Followed Hyperlink" xfId="58" builtinId="9" hidden="1"/>
    <cellStyle name="Followed Hyperlink" xfId="59" builtinId="9" hidden="1"/>
    <cellStyle name="Followed Hyperlink" xfId="60" builtinId="9" hidden="1"/>
    <cellStyle name="Followed Hyperlink" xfId="61" builtinId="9" hidden="1"/>
    <cellStyle name="Followed Hyperlink" xfId="62" builtinId="9" hidden="1"/>
    <cellStyle name="Followed Hyperlink" xfId="63" builtinId="9" hidden="1"/>
    <cellStyle name="Followed Hyperlink" xfId="64" builtinId="9" hidden="1"/>
    <cellStyle name="Followed Hyperlink" xfId="65" builtinId="9" hidden="1"/>
    <cellStyle name="Followed Hyperlink" xfId="66" builtinId="9" hidden="1"/>
    <cellStyle name="Followed Hyperlink" xfId="67" builtinId="9" hidden="1"/>
    <cellStyle name="Followed Hyperlink" xfId="68" builtinId="9" hidden="1"/>
    <cellStyle name="Followed Hyperlink" xfId="69" builtinId="9" hidden="1"/>
    <cellStyle name="Followed Hyperlink" xfId="70" builtinId="9" hidden="1"/>
    <cellStyle name="Followed Hyperlink" xfId="71" builtinId="9" hidden="1"/>
    <cellStyle name="Followed Hyperlink" xfId="72" builtinId="9" hidden="1"/>
    <cellStyle name="Followed Hyperlink" xfId="73" builtinId="9" hidden="1"/>
    <cellStyle name="Followed Hyperlink" xfId="74" builtinId="9" hidden="1"/>
    <cellStyle name="Followed Hyperlink" xfId="75" builtinId="9" hidden="1"/>
    <cellStyle name="Followed Hyperlink" xfId="76" builtinId="9" hidden="1"/>
    <cellStyle name="Followed Hyperlink" xfId="77" builtinId="9" hidden="1"/>
    <cellStyle name="Followed Hyperlink" xfId="78" builtinId="9" hidden="1"/>
    <cellStyle name="Followed Hyperlink" xfId="79" builtinId="9" hidden="1"/>
    <cellStyle name="Followed Hyperlink" xfId="80" builtinId="9" hidden="1"/>
    <cellStyle name="Followed Hyperlink" xfId="81" builtinId="9" hidden="1"/>
    <cellStyle name="Followed Hyperlink" xfId="82" builtinId="9" hidden="1"/>
    <cellStyle name="Followed Hyperlink" xfId="83" builtinId="9" hidden="1"/>
    <cellStyle name="Followed Hyperlink" xfId="84" builtinId="9" hidden="1"/>
    <cellStyle name="Followed Hyperlink" xfId="85" builtinId="9" hidden="1"/>
    <cellStyle name="Followed Hyperlink" xfId="86" builtinId="9" hidden="1"/>
    <cellStyle name="Hyperlink" xfId="2" builtinId="8" hidden="1"/>
    <cellStyle name="Hyperlink" xfId="4" builtinId="8" hidden="1"/>
    <cellStyle name="Hyperlink" xfId="6" builtinId="8" hidden="1"/>
    <cellStyle name="Hyperlink" xfId="8" builtinId="8" hidden="1"/>
    <cellStyle name="Hyperlink" xfId="10" builtinId="8" hidden="1"/>
    <cellStyle name="Hyperlink" xfId="12" builtinId="8" hidden="1"/>
    <cellStyle name="Hyperlink" xfId="14" builtinId="8" hidden="1"/>
    <cellStyle name="Hyperlink" xfId="16" builtinId="8" hidden="1"/>
    <cellStyle name="Hyperlink" xfId="18" builtinId="8" hidden="1"/>
    <cellStyle name="Hyperlink" xfId="20" builtinId="8" hidden="1"/>
    <cellStyle name="Hyperlink" xfId="22" builtinId="8" hidden="1"/>
    <cellStyle name="Hyperlink" xfId="24" builtinId="8" hidden="1"/>
    <cellStyle name="Hyperlink" xfId="26" builtinId="8" hidden="1"/>
    <cellStyle name="Hyperlink" xfId="28" builtinId="8" hidden="1"/>
    <cellStyle name="Hyperlink" xfId="30" builtinId="8" hidden="1"/>
    <cellStyle name="Hyperlink" xfId="32" builtinId="8" hidden="1"/>
    <cellStyle name="Hyperlink" xfId="34" builtinId="8" hidden="1"/>
    <cellStyle name="Hyperlink" xfId="36" builtinId="8" hidden="1"/>
    <cellStyle name="Hyperlink" xfId="38" builtinId="8"/>
    <cellStyle name="Normal" xfId="0" builtinId="0"/>
    <cellStyle name="Normal 2" xfId="1"/>
  </cellStyles>
  <dxfs count="0"/>
  <tableStyles count="0" defaultTableStyle="TableStyleMedium9" defaultPivotStyle="PivotStyleMedium4"/>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4" Type="http://schemas.openxmlformats.org/officeDocument/2006/relationships/worksheet" Target="worksheets/sheet4.xml"/><Relationship Id="rId5" Type="http://schemas.openxmlformats.org/officeDocument/2006/relationships/worksheet" Target="worksheets/sheet5.xml"/><Relationship Id="rId6" Type="http://schemas.openxmlformats.org/officeDocument/2006/relationships/worksheet" Target="worksheets/sheet6.xml"/><Relationship Id="rId7" Type="http://schemas.openxmlformats.org/officeDocument/2006/relationships/worksheet" Target="worksheets/sheet7.xml"/><Relationship Id="rId8" Type="http://schemas.openxmlformats.org/officeDocument/2006/relationships/theme" Target="theme/theme1.xml"/><Relationship Id="rId9" Type="http://schemas.openxmlformats.org/officeDocument/2006/relationships/styles" Target="styles.xml"/><Relationship Id="rId10" Type="http://schemas.openxmlformats.org/officeDocument/2006/relationships/sharedStrings" Target="sharedStrings.xml"/><Relationship Id="rId11"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npgsweb.ars-grin.gov/gringlobal/taxonomydetail.aspx?id=406496" TargetMode="External"/><Relationship Id="rId4" Type="http://schemas.openxmlformats.org/officeDocument/2006/relationships/hyperlink" Target="https://npgsweb.ars-grin.gov/gringlobal/taxonomydetail.aspx?id=406496" TargetMode="External"/><Relationship Id="rId5" Type="http://schemas.openxmlformats.org/officeDocument/2006/relationships/hyperlink" Target="https://npgsweb.ars-grin.gov/gringlobal/taxonomydetail.aspx?id=406496" TargetMode="External"/><Relationship Id="rId6" Type="http://schemas.openxmlformats.org/officeDocument/2006/relationships/hyperlink" Target="https://npgsweb.ars-grin.gov/gringlobal/taxonomydetail.aspx?id=406496" TargetMode="External"/><Relationship Id="rId7" Type="http://schemas.openxmlformats.org/officeDocument/2006/relationships/hyperlink" Target="https://npgsweb.ars-grin.gov/gringlobal/taxonomydetail.aspx?id=406496" TargetMode="External"/><Relationship Id="rId8" Type="http://schemas.openxmlformats.org/officeDocument/2006/relationships/hyperlink" Target="https://npgsweb.ars-grin.gov/gringlobal/taxonomydetail.aspx?id=406496" TargetMode="External"/><Relationship Id="rId1" Type="http://schemas.openxmlformats.org/officeDocument/2006/relationships/hyperlink" Target="https://npgsweb.ars-grin.gov/gringlobal/taxonomydetail.aspx?id=319648" TargetMode="External"/><Relationship Id="rId2" Type="http://schemas.openxmlformats.org/officeDocument/2006/relationships/hyperlink" Target="https://npgsweb.ars-grin.gov/gringlobal/taxonomydetail.aspx?id=316592"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M89"/>
  <sheetViews>
    <sheetView workbookViewId="0">
      <selection activeCell="M15" sqref="M15"/>
    </sheetView>
  </sheetViews>
  <sheetFormatPr baseColWidth="10" defaultRowHeight="15" x14ac:dyDescent="0"/>
  <cols>
    <col min="1" max="1" width="14.6640625" style="8" customWidth="1"/>
    <col min="2" max="2" width="14.5" style="8" customWidth="1"/>
    <col min="3" max="3" width="23" style="8" customWidth="1"/>
    <col min="4" max="4" width="29.5" style="8" customWidth="1"/>
    <col min="5" max="6" width="12.83203125" style="8" customWidth="1"/>
    <col min="7" max="7" width="13" style="8" customWidth="1"/>
    <col min="8" max="8" width="10.83203125" style="8" customWidth="1"/>
    <col min="9" max="9" width="15.1640625" style="8" customWidth="1"/>
    <col min="10" max="10" width="20.5" style="8" customWidth="1"/>
    <col min="11" max="11" width="20.83203125" style="8" customWidth="1"/>
    <col min="12" max="12" width="14.33203125" style="8" customWidth="1"/>
    <col min="13" max="13" width="14.1640625" style="8" customWidth="1"/>
    <col min="14" max="16384" width="10.83203125" style="8"/>
  </cols>
  <sheetData>
    <row r="1" spans="1:13" ht="33" customHeight="1">
      <c r="A1" s="34" t="s">
        <v>2220</v>
      </c>
      <c r="B1" s="30"/>
      <c r="C1" s="30"/>
      <c r="D1" s="30"/>
      <c r="E1" s="30"/>
    </row>
    <row r="2" spans="1:13" ht="49" customHeight="1">
      <c r="A2" s="30"/>
      <c r="B2" s="30"/>
      <c r="C2" s="30"/>
      <c r="D2" s="30"/>
      <c r="E2" s="30"/>
    </row>
    <row r="3" spans="1:13" ht="45" customHeight="1">
      <c r="A3" s="31"/>
      <c r="B3" s="31"/>
      <c r="C3" s="31"/>
      <c r="D3" s="31"/>
      <c r="E3" s="31"/>
    </row>
    <row r="5" spans="1:13" s="33" customFormat="1">
      <c r="A5" s="32" t="s">
        <v>2185</v>
      </c>
      <c r="B5" s="33" t="s">
        <v>2186</v>
      </c>
      <c r="C5" s="33" t="s">
        <v>1920</v>
      </c>
      <c r="D5" s="33" t="s">
        <v>1921</v>
      </c>
      <c r="E5" s="33" t="s">
        <v>1922</v>
      </c>
      <c r="F5" s="33" t="s">
        <v>1923</v>
      </c>
      <c r="G5" s="33" t="s">
        <v>1924</v>
      </c>
      <c r="H5" s="33" t="s">
        <v>1925</v>
      </c>
      <c r="I5" s="33" t="s">
        <v>1926</v>
      </c>
      <c r="J5" s="33" t="s">
        <v>1927</v>
      </c>
      <c r="K5" s="33" t="s">
        <v>1928</v>
      </c>
      <c r="L5" s="33" t="s">
        <v>1929</v>
      </c>
      <c r="M5" s="33" t="s">
        <v>1930</v>
      </c>
    </row>
    <row r="6" spans="1:13">
      <c r="A6" s="8" t="s">
        <v>1931</v>
      </c>
      <c r="C6" s="8" t="s">
        <v>1932</v>
      </c>
      <c r="D6" s="8" t="s">
        <v>1933</v>
      </c>
      <c r="E6" s="8" t="s">
        <v>1934</v>
      </c>
      <c r="F6" s="8" t="s">
        <v>1935</v>
      </c>
      <c r="G6" s="8" t="s">
        <v>1936</v>
      </c>
      <c r="H6" s="8" t="s">
        <v>1937</v>
      </c>
      <c r="I6" s="8" t="s">
        <v>1938</v>
      </c>
      <c r="K6" s="8" t="s">
        <v>1939</v>
      </c>
      <c r="L6" s="8">
        <v>26.846699999999998</v>
      </c>
      <c r="M6" s="8">
        <v>80.946200000000005</v>
      </c>
    </row>
    <row r="7" spans="1:13">
      <c r="A7" s="8" t="s">
        <v>1940</v>
      </c>
      <c r="C7" s="8" t="s">
        <v>1932</v>
      </c>
      <c r="D7" s="8" t="s">
        <v>1941</v>
      </c>
      <c r="E7" s="8" t="s">
        <v>1934</v>
      </c>
      <c r="F7" s="8" t="s">
        <v>1935</v>
      </c>
      <c r="G7" s="8" t="s">
        <v>1936</v>
      </c>
      <c r="H7" s="8" t="s">
        <v>1937</v>
      </c>
      <c r="I7" s="8" t="s">
        <v>1938</v>
      </c>
      <c r="K7" s="8" t="s">
        <v>1942</v>
      </c>
      <c r="L7" s="8">
        <v>37.566499999999998</v>
      </c>
      <c r="M7" s="8">
        <v>126.97799999999999</v>
      </c>
    </row>
    <row r="8" spans="1:13">
      <c r="A8" s="8" t="s">
        <v>1943</v>
      </c>
      <c r="C8" s="8" t="s">
        <v>1932</v>
      </c>
      <c r="D8" s="9" t="s">
        <v>1944</v>
      </c>
      <c r="E8" s="8" t="s">
        <v>1934</v>
      </c>
      <c r="F8" s="8" t="s">
        <v>1935</v>
      </c>
      <c r="G8" s="8" t="s">
        <v>1936</v>
      </c>
      <c r="H8" s="8" t="s">
        <v>1937</v>
      </c>
      <c r="I8" s="8" t="s">
        <v>1938</v>
      </c>
      <c r="J8" s="8" t="s">
        <v>1945</v>
      </c>
      <c r="K8" s="8" t="s">
        <v>1946</v>
      </c>
      <c r="L8" s="8">
        <v>21.708500000000001</v>
      </c>
      <c r="M8" s="8">
        <v>-82.822000000000003</v>
      </c>
    </row>
    <row r="9" spans="1:13">
      <c r="A9" s="8" t="s">
        <v>1947</v>
      </c>
      <c r="C9" s="8" t="s">
        <v>1932</v>
      </c>
      <c r="D9" s="8" t="s">
        <v>1948</v>
      </c>
      <c r="E9" s="8" t="s">
        <v>1934</v>
      </c>
      <c r="F9" s="8" t="s">
        <v>1935</v>
      </c>
      <c r="G9" s="8" t="s">
        <v>1936</v>
      </c>
      <c r="H9" s="8" t="s">
        <v>1937</v>
      </c>
      <c r="I9" s="8" t="s">
        <v>1938</v>
      </c>
      <c r="J9" s="8" t="s">
        <v>1949</v>
      </c>
      <c r="K9" s="8" t="s">
        <v>1950</v>
      </c>
      <c r="L9" s="8">
        <v>42.030799999999999</v>
      </c>
      <c r="M9" s="8">
        <v>-93.631900000000002</v>
      </c>
    </row>
    <row r="10" spans="1:13">
      <c r="A10" s="8" t="s">
        <v>1951</v>
      </c>
      <c r="C10" s="8" t="s">
        <v>1932</v>
      </c>
      <c r="D10" s="8" t="s">
        <v>1952</v>
      </c>
      <c r="E10" s="8" t="s">
        <v>1934</v>
      </c>
      <c r="F10" s="8" t="s">
        <v>1935</v>
      </c>
      <c r="G10" s="8" t="s">
        <v>1936</v>
      </c>
      <c r="H10" s="8" t="s">
        <v>1937</v>
      </c>
      <c r="I10" s="8" t="s">
        <v>1938</v>
      </c>
      <c r="J10" s="8" t="s">
        <v>1953</v>
      </c>
      <c r="K10" s="8" t="s">
        <v>1954</v>
      </c>
      <c r="L10" s="8">
        <v>23.697800000000001</v>
      </c>
      <c r="M10" s="8">
        <v>120.9605</v>
      </c>
    </row>
    <row r="11" spans="1:13">
      <c r="A11" s="8" t="s">
        <v>1955</v>
      </c>
      <c r="C11" s="8" t="s">
        <v>1932</v>
      </c>
      <c r="D11" s="8" t="s">
        <v>1956</v>
      </c>
      <c r="E11" s="8" t="s">
        <v>1934</v>
      </c>
      <c r="F11" s="8" t="s">
        <v>1935</v>
      </c>
      <c r="G11" s="8" t="s">
        <v>1936</v>
      </c>
      <c r="H11" s="8" t="s">
        <v>1937</v>
      </c>
      <c r="I11" s="8" t="s">
        <v>1938</v>
      </c>
      <c r="K11" s="8" t="s">
        <v>1957</v>
      </c>
      <c r="L11" s="8">
        <v>-0.5897</v>
      </c>
      <c r="M11" s="8">
        <v>101.34310000000001</v>
      </c>
    </row>
    <row r="12" spans="1:13">
      <c r="A12" s="8" t="s">
        <v>1958</v>
      </c>
      <c r="C12" s="8" t="s">
        <v>1932</v>
      </c>
      <c r="D12" s="8" t="s">
        <v>1959</v>
      </c>
      <c r="E12" s="8" t="s">
        <v>1934</v>
      </c>
      <c r="F12" s="8" t="s">
        <v>1935</v>
      </c>
      <c r="G12" s="8" t="s">
        <v>1936</v>
      </c>
      <c r="H12" s="8" t="s">
        <v>1960</v>
      </c>
      <c r="I12" s="8" t="s">
        <v>1961</v>
      </c>
      <c r="J12" s="8" t="s">
        <v>1962</v>
      </c>
      <c r="K12" s="8" t="s">
        <v>1963</v>
      </c>
      <c r="L12" s="8">
        <v>-33.8688</v>
      </c>
      <c r="M12" s="8">
        <v>151.20930000000001</v>
      </c>
    </row>
    <row r="13" spans="1:13">
      <c r="A13" s="8" t="s">
        <v>1964</v>
      </c>
      <c r="C13" s="8" t="s">
        <v>1932</v>
      </c>
      <c r="D13" s="8" t="s">
        <v>1965</v>
      </c>
      <c r="E13" s="8" t="s">
        <v>1934</v>
      </c>
      <c r="F13" s="8" t="s">
        <v>1935</v>
      </c>
      <c r="G13" s="8" t="s">
        <v>1936</v>
      </c>
      <c r="H13" s="8" t="s">
        <v>1960</v>
      </c>
      <c r="I13" s="8" t="s">
        <v>1966</v>
      </c>
      <c r="J13" s="8" t="s">
        <v>1945</v>
      </c>
      <c r="K13" s="8" t="s">
        <v>1967</v>
      </c>
      <c r="L13" s="8">
        <v>31.200099999999999</v>
      </c>
      <c r="M13" s="8">
        <v>29.918700000000001</v>
      </c>
    </row>
    <row r="14" spans="1:13">
      <c r="A14" s="8" t="s">
        <v>1968</v>
      </c>
      <c r="C14" s="8" t="s">
        <v>1932</v>
      </c>
      <c r="D14" s="9" t="s">
        <v>1952</v>
      </c>
      <c r="E14" s="8" t="s">
        <v>1934</v>
      </c>
      <c r="F14" s="8" t="s">
        <v>1935</v>
      </c>
      <c r="G14" s="8" t="s">
        <v>1936</v>
      </c>
      <c r="H14" s="8" t="s">
        <v>1960</v>
      </c>
      <c r="I14" s="8" t="s">
        <v>1966</v>
      </c>
      <c r="K14" s="8" t="s">
        <v>1969</v>
      </c>
      <c r="L14" s="8">
        <v>14.188800000000001</v>
      </c>
      <c r="M14" s="8">
        <v>-88.5565</v>
      </c>
    </row>
    <row r="15" spans="1:13">
      <c r="A15" s="8" t="s">
        <v>1970</v>
      </c>
      <c r="C15" s="8" t="s">
        <v>1971</v>
      </c>
      <c r="D15" s="8" t="s">
        <v>1972</v>
      </c>
      <c r="E15" s="8" t="s">
        <v>1934</v>
      </c>
      <c r="F15" s="8" t="s">
        <v>1935</v>
      </c>
      <c r="G15" s="8" t="s">
        <v>1936</v>
      </c>
      <c r="H15" s="8" t="s">
        <v>1960</v>
      </c>
      <c r="I15" s="8" t="s">
        <v>1966</v>
      </c>
    </row>
    <row r="16" spans="1:13">
      <c r="A16" s="8" t="s">
        <v>1973</v>
      </c>
      <c r="C16" s="8" t="s">
        <v>1971</v>
      </c>
      <c r="D16" s="8" t="s">
        <v>1972</v>
      </c>
      <c r="E16" s="8" t="s">
        <v>1934</v>
      </c>
      <c r="F16" s="8" t="s">
        <v>1935</v>
      </c>
      <c r="G16" s="8" t="s">
        <v>1936</v>
      </c>
      <c r="H16" s="8" t="s">
        <v>1960</v>
      </c>
      <c r="I16" s="8" t="s">
        <v>1966</v>
      </c>
    </row>
    <row r="17" spans="1:13">
      <c r="A17" s="8" t="s">
        <v>1974</v>
      </c>
      <c r="C17" s="8" t="s">
        <v>1971</v>
      </c>
      <c r="D17" s="8" t="s">
        <v>1975</v>
      </c>
      <c r="E17" s="8" t="s">
        <v>1934</v>
      </c>
      <c r="F17" s="8" t="s">
        <v>1935</v>
      </c>
      <c r="G17" s="8" t="s">
        <v>1936</v>
      </c>
      <c r="H17" s="8" t="s">
        <v>1976</v>
      </c>
      <c r="I17" s="8" t="s">
        <v>1961</v>
      </c>
    </row>
    <row r="18" spans="1:13">
      <c r="A18" s="8" t="s">
        <v>1977</v>
      </c>
      <c r="C18" s="8" t="s">
        <v>1932</v>
      </c>
      <c r="D18" s="8" t="s">
        <v>1978</v>
      </c>
      <c r="E18" s="8" t="s">
        <v>2164</v>
      </c>
      <c r="F18" s="8" t="s">
        <v>1979</v>
      </c>
      <c r="G18" s="8" t="s">
        <v>1980</v>
      </c>
      <c r="H18" s="8" t="s">
        <v>1937</v>
      </c>
      <c r="I18" s="8" t="s">
        <v>1938</v>
      </c>
      <c r="J18" s="8" t="s">
        <v>1981</v>
      </c>
      <c r="K18" s="8" t="s">
        <v>1982</v>
      </c>
      <c r="L18" s="8">
        <v>44.837800000000001</v>
      </c>
      <c r="M18" s="8">
        <v>0.57920000000000005</v>
      </c>
    </row>
    <row r="19" spans="1:13">
      <c r="A19" s="8" t="s">
        <v>1983</v>
      </c>
      <c r="C19" s="8" t="s">
        <v>1932</v>
      </c>
      <c r="D19" s="8" t="s">
        <v>1978</v>
      </c>
      <c r="E19" s="8" t="s">
        <v>2164</v>
      </c>
      <c r="F19" s="8" t="s">
        <v>1979</v>
      </c>
      <c r="G19" s="8" t="s">
        <v>1980</v>
      </c>
      <c r="H19" s="8" t="s">
        <v>1937</v>
      </c>
      <c r="I19" s="8" t="s">
        <v>1938</v>
      </c>
      <c r="J19" s="8" t="s">
        <v>1984</v>
      </c>
      <c r="K19" s="8" t="s">
        <v>1982</v>
      </c>
      <c r="L19" s="8">
        <v>48.8566</v>
      </c>
      <c r="M19" s="8">
        <v>2.3521999999999998</v>
      </c>
    </row>
    <row r="20" spans="1:13">
      <c r="A20" s="8" t="s">
        <v>1985</v>
      </c>
      <c r="C20" s="8" t="s">
        <v>1932</v>
      </c>
      <c r="D20" s="8" t="s">
        <v>1986</v>
      </c>
      <c r="E20" s="8" t="s">
        <v>2164</v>
      </c>
      <c r="F20" s="8" t="s">
        <v>1979</v>
      </c>
      <c r="G20" s="8" t="s">
        <v>1980</v>
      </c>
      <c r="H20" s="8" t="s">
        <v>1937</v>
      </c>
      <c r="I20" s="8" t="s">
        <v>1938</v>
      </c>
      <c r="K20" s="8" t="s">
        <v>1987</v>
      </c>
      <c r="L20" s="8">
        <v>40.643099999999997</v>
      </c>
      <c r="M20" s="8">
        <v>15.97</v>
      </c>
    </row>
    <row r="21" spans="1:13">
      <c r="A21" s="8" t="s">
        <v>1988</v>
      </c>
      <c r="C21" s="8" t="s">
        <v>1932</v>
      </c>
      <c r="D21" s="8" t="s">
        <v>1986</v>
      </c>
      <c r="E21" s="8" t="s">
        <v>2164</v>
      </c>
      <c r="F21" s="8" t="s">
        <v>1979</v>
      </c>
      <c r="G21" s="8" t="s">
        <v>1980</v>
      </c>
      <c r="H21" s="8" t="s">
        <v>1937</v>
      </c>
      <c r="I21" s="8" t="s">
        <v>1938</v>
      </c>
      <c r="J21" s="10" t="s">
        <v>1989</v>
      </c>
      <c r="K21" s="8" t="s">
        <v>1990</v>
      </c>
      <c r="L21" s="8">
        <v>52.520600000000002</v>
      </c>
      <c r="M21" s="8">
        <v>4.7885</v>
      </c>
    </row>
    <row r="22" spans="1:13">
      <c r="A22" s="8" t="s">
        <v>1991</v>
      </c>
      <c r="C22" s="8" t="s">
        <v>1932</v>
      </c>
      <c r="D22" s="8" t="s">
        <v>1986</v>
      </c>
      <c r="E22" s="8" t="s">
        <v>2164</v>
      </c>
      <c r="F22" s="8" t="s">
        <v>1979</v>
      </c>
      <c r="G22" s="8" t="s">
        <v>1980</v>
      </c>
      <c r="H22" s="8" t="s">
        <v>1937</v>
      </c>
      <c r="I22" s="8" t="s">
        <v>1938</v>
      </c>
      <c r="J22" s="8" t="s">
        <v>1992</v>
      </c>
      <c r="K22" s="8" t="s">
        <v>1990</v>
      </c>
      <c r="L22" s="8">
        <v>52.520600000000002</v>
      </c>
      <c r="M22" s="8">
        <v>4.7885</v>
      </c>
    </row>
    <row r="23" spans="1:13">
      <c r="A23" s="8" t="s">
        <v>1993</v>
      </c>
      <c r="C23" s="8" t="s">
        <v>1932</v>
      </c>
      <c r="D23" s="8" t="s">
        <v>1986</v>
      </c>
      <c r="E23" s="8" t="s">
        <v>2164</v>
      </c>
      <c r="F23" s="8" t="s">
        <v>1979</v>
      </c>
      <c r="G23" s="8" t="s">
        <v>1980</v>
      </c>
      <c r="H23" s="8" t="s">
        <v>1937</v>
      </c>
      <c r="I23" s="8" t="s">
        <v>1938</v>
      </c>
      <c r="J23" s="8" t="s">
        <v>1994</v>
      </c>
      <c r="K23" s="8" t="s">
        <v>1995</v>
      </c>
      <c r="L23" s="8">
        <v>51.442700000000002</v>
      </c>
      <c r="M23" s="8">
        <v>6.0609000000000002</v>
      </c>
    </row>
    <row r="24" spans="1:13">
      <c r="A24" s="8" t="s">
        <v>1996</v>
      </c>
      <c r="C24" s="8" t="s">
        <v>1932</v>
      </c>
      <c r="D24" s="8" t="s">
        <v>1997</v>
      </c>
      <c r="E24" s="8" t="s">
        <v>2164</v>
      </c>
      <c r="F24" s="8" t="s">
        <v>1979</v>
      </c>
      <c r="G24" s="8" t="s">
        <v>1980</v>
      </c>
      <c r="H24" s="8" t="s">
        <v>1960</v>
      </c>
      <c r="I24" s="8" t="s">
        <v>1961</v>
      </c>
      <c r="K24" s="8" t="s">
        <v>1998</v>
      </c>
      <c r="L24" s="8">
        <v>38.115699999999997</v>
      </c>
      <c r="M24" s="8">
        <v>13.3613</v>
      </c>
    </row>
    <row r="25" spans="1:13">
      <c r="A25" s="8" t="s">
        <v>1999</v>
      </c>
      <c r="C25" s="8" t="s">
        <v>1932</v>
      </c>
      <c r="D25" s="8" t="s">
        <v>2000</v>
      </c>
      <c r="E25" s="8" t="s">
        <v>2164</v>
      </c>
      <c r="F25" s="8" t="s">
        <v>1979</v>
      </c>
      <c r="G25" s="8" t="s">
        <v>1980</v>
      </c>
      <c r="H25" s="8" t="s">
        <v>1960</v>
      </c>
      <c r="I25" s="8" t="s">
        <v>1961</v>
      </c>
      <c r="J25" s="8" t="s">
        <v>2001</v>
      </c>
      <c r="K25" s="8" t="s">
        <v>2002</v>
      </c>
      <c r="L25" s="8">
        <v>41.902799999999999</v>
      </c>
      <c r="M25" s="8">
        <v>12.4964</v>
      </c>
    </row>
    <row r="26" spans="1:13">
      <c r="A26" s="8" t="s">
        <v>2003</v>
      </c>
      <c r="C26" s="8" t="s">
        <v>1932</v>
      </c>
      <c r="D26" s="8" t="s">
        <v>2000</v>
      </c>
      <c r="E26" s="8" t="s">
        <v>2164</v>
      </c>
      <c r="F26" s="8" t="s">
        <v>1979</v>
      </c>
      <c r="G26" s="8" t="s">
        <v>1980</v>
      </c>
      <c r="H26" s="8" t="s">
        <v>1960</v>
      </c>
      <c r="I26" s="8" t="s">
        <v>1961</v>
      </c>
      <c r="J26" s="8" t="s">
        <v>2004</v>
      </c>
      <c r="K26" s="8" t="s">
        <v>2005</v>
      </c>
      <c r="L26" s="8">
        <v>40.942</v>
      </c>
      <c r="M26" s="8">
        <v>14.2309</v>
      </c>
    </row>
    <row r="27" spans="1:13">
      <c r="A27" s="8" t="s">
        <v>2006</v>
      </c>
      <c r="C27" s="8" t="s">
        <v>1932</v>
      </c>
      <c r="D27" s="8" t="s">
        <v>2000</v>
      </c>
      <c r="E27" s="8" t="s">
        <v>2164</v>
      </c>
      <c r="F27" s="8" t="s">
        <v>1979</v>
      </c>
      <c r="G27" s="8" t="s">
        <v>1980</v>
      </c>
      <c r="H27" s="8" t="s">
        <v>1960</v>
      </c>
      <c r="I27" s="8" t="s">
        <v>1961</v>
      </c>
      <c r="J27" s="8" t="s">
        <v>2007</v>
      </c>
      <c r="K27" s="8" t="s">
        <v>2008</v>
      </c>
      <c r="L27" s="8">
        <v>40.833333330000002</v>
      </c>
      <c r="M27" s="8">
        <v>14.25</v>
      </c>
    </row>
    <row r="28" spans="1:13">
      <c r="A28" s="8" t="s">
        <v>2009</v>
      </c>
      <c r="C28" s="8" t="s">
        <v>1932</v>
      </c>
      <c r="D28" s="8" t="s">
        <v>2000</v>
      </c>
      <c r="E28" s="8" t="s">
        <v>2164</v>
      </c>
      <c r="F28" s="8" t="s">
        <v>1979</v>
      </c>
      <c r="G28" s="8" t="s">
        <v>1980</v>
      </c>
      <c r="H28" s="8" t="s">
        <v>1960</v>
      </c>
      <c r="I28" s="8" t="s">
        <v>1961</v>
      </c>
      <c r="J28" s="8" t="s">
        <v>2010</v>
      </c>
      <c r="K28" s="8" t="s">
        <v>2002</v>
      </c>
      <c r="L28" s="8">
        <v>41.902799999999999</v>
      </c>
      <c r="M28" s="8">
        <v>12.4964</v>
      </c>
    </row>
    <row r="29" spans="1:13">
      <c r="A29" s="8" t="s">
        <v>2011</v>
      </c>
      <c r="C29" s="8" t="s">
        <v>1932</v>
      </c>
      <c r="D29" s="8" t="s">
        <v>1986</v>
      </c>
      <c r="E29" s="8" t="s">
        <v>2164</v>
      </c>
      <c r="F29" s="8" t="s">
        <v>1979</v>
      </c>
      <c r="G29" s="8" t="s">
        <v>1980</v>
      </c>
      <c r="H29" s="8" t="s">
        <v>1960</v>
      </c>
      <c r="I29" s="8" t="s">
        <v>1961</v>
      </c>
      <c r="K29" s="8" t="s">
        <v>2012</v>
      </c>
      <c r="L29" s="8">
        <v>36.199166669999997</v>
      </c>
      <c r="M29" s="8">
        <v>37.152777780000001</v>
      </c>
    </row>
    <row r="30" spans="1:13">
      <c r="A30" s="8" t="s">
        <v>2013</v>
      </c>
      <c r="C30" s="8" t="s">
        <v>1932</v>
      </c>
      <c r="D30" s="8" t="s">
        <v>2014</v>
      </c>
      <c r="E30" s="8" t="s">
        <v>2165</v>
      </c>
      <c r="F30" s="8" t="s">
        <v>1979</v>
      </c>
      <c r="G30" s="8" t="s">
        <v>1980</v>
      </c>
      <c r="H30" s="8" t="s">
        <v>1937</v>
      </c>
      <c r="I30" s="8" t="s">
        <v>1938</v>
      </c>
      <c r="J30" s="8" t="s">
        <v>2015</v>
      </c>
      <c r="K30" s="8" t="s">
        <v>2016</v>
      </c>
      <c r="L30" s="8">
        <v>52.520600000000002</v>
      </c>
      <c r="M30" s="8">
        <v>4.7885</v>
      </c>
    </row>
    <row r="31" spans="1:13">
      <c r="A31" s="8" t="s">
        <v>2017</v>
      </c>
      <c r="C31" s="8" t="s">
        <v>1932</v>
      </c>
      <c r="D31" s="8" t="s">
        <v>2014</v>
      </c>
      <c r="E31" s="8" t="s">
        <v>2165</v>
      </c>
      <c r="F31" s="8" t="s">
        <v>1979</v>
      </c>
      <c r="G31" s="8" t="s">
        <v>1980</v>
      </c>
      <c r="H31" s="8" t="s">
        <v>1937</v>
      </c>
      <c r="I31" s="8" t="s">
        <v>1938</v>
      </c>
      <c r="J31" s="8" t="s">
        <v>2018</v>
      </c>
      <c r="K31" s="8" t="s">
        <v>1990</v>
      </c>
      <c r="L31" s="8">
        <v>52.520600000000002</v>
      </c>
      <c r="M31" s="8">
        <v>4.7885</v>
      </c>
    </row>
    <row r="32" spans="1:13">
      <c r="A32" s="8" t="s">
        <v>2019</v>
      </c>
      <c r="C32" s="8" t="s">
        <v>1932</v>
      </c>
      <c r="D32" s="8" t="s">
        <v>2014</v>
      </c>
      <c r="E32" s="8" t="s">
        <v>2165</v>
      </c>
      <c r="F32" s="8" t="s">
        <v>1979</v>
      </c>
      <c r="G32" s="8" t="s">
        <v>1980</v>
      </c>
      <c r="H32" s="8" t="s">
        <v>1937</v>
      </c>
      <c r="I32" s="8" t="s">
        <v>1938</v>
      </c>
      <c r="J32" s="8" t="s">
        <v>2020</v>
      </c>
      <c r="K32" s="8" t="s">
        <v>1995</v>
      </c>
      <c r="L32" s="8">
        <v>51.442700000000002</v>
      </c>
      <c r="M32" s="8">
        <v>6.0609000000000002</v>
      </c>
    </row>
    <row r="33" spans="1:13">
      <c r="A33" s="8" t="s">
        <v>2021</v>
      </c>
      <c r="C33" s="8" t="s">
        <v>1932</v>
      </c>
      <c r="D33" s="8" t="s">
        <v>2014</v>
      </c>
      <c r="E33" s="8" t="s">
        <v>2165</v>
      </c>
      <c r="F33" s="8" t="s">
        <v>1979</v>
      </c>
      <c r="G33" s="8" t="s">
        <v>1980</v>
      </c>
      <c r="H33" s="8" t="s">
        <v>1937</v>
      </c>
      <c r="I33" s="8" t="s">
        <v>1938</v>
      </c>
      <c r="J33" s="8" t="s">
        <v>2022</v>
      </c>
      <c r="K33" s="8" t="s">
        <v>2023</v>
      </c>
      <c r="L33" s="8">
        <v>45.762300000000003</v>
      </c>
      <c r="M33" s="8">
        <v>11.691000000000001</v>
      </c>
    </row>
    <row r="34" spans="1:13">
      <c r="A34" s="8" t="s">
        <v>2024</v>
      </c>
      <c r="C34" s="8" t="s">
        <v>1932</v>
      </c>
      <c r="D34" s="8" t="s">
        <v>2014</v>
      </c>
      <c r="E34" s="8" t="s">
        <v>2165</v>
      </c>
      <c r="F34" s="8" t="s">
        <v>1979</v>
      </c>
      <c r="G34" s="8" t="s">
        <v>1980</v>
      </c>
      <c r="H34" s="8" t="s">
        <v>1937</v>
      </c>
      <c r="I34" s="8" t="s">
        <v>1938</v>
      </c>
      <c r="J34" s="8" t="s">
        <v>2025</v>
      </c>
      <c r="K34" s="8" t="s">
        <v>2026</v>
      </c>
      <c r="L34" s="8">
        <v>46.051200000000001</v>
      </c>
      <c r="M34" s="8">
        <v>11.1175</v>
      </c>
    </row>
    <row r="35" spans="1:13">
      <c r="A35" s="8" t="s">
        <v>2027</v>
      </c>
      <c r="C35" s="8" t="s">
        <v>1932</v>
      </c>
      <c r="D35" s="8" t="s">
        <v>2014</v>
      </c>
      <c r="E35" s="8" t="s">
        <v>2165</v>
      </c>
      <c r="F35" s="8" t="s">
        <v>1979</v>
      </c>
      <c r="G35" s="8" t="s">
        <v>1980</v>
      </c>
      <c r="H35" s="8" t="s">
        <v>1937</v>
      </c>
      <c r="I35" s="8" t="s">
        <v>1938</v>
      </c>
      <c r="J35" s="8" t="s">
        <v>2028</v>
      </c>
      <c r="K35" s="8" t="s">
        <v>2026</v>
      </c>
      <c r="L35" s="8">
        <v>46.051200000000001</v>
      </c>
      <c r="M35" s="8">
        <v>11.1175</v>
      </c>
    </row>
    <row r="36" spans="1:13">
      <c r="A36" s="8" t="s">
        <v>2029</v>
      </c>
      <c r="C36" s="8" t="s">
        <v>1932</v>
      </c>
      <c r="D36" s="8" t="s">
        <v>2014</v>
      </c>
      <c r="E36" s="8" t="s">
        <v>2165</v>
      </c>
      <c r="F36" s="8" t="s">
        <v>1979</v>
      </c>
      <c r="G36" s="8" t="s">
        <v>1980</v>
      </c>
      <c r="H36" s="8" t="s">
        <v>1960</v>
      </c>
      <c r="I36" s="8" t="s">
        <v>1966</v>
      </c>
      <c r="K36" s="8" t="s">
        <v>2030</v>
      </c>
      <c r="L36" s="8">
        <v>51.066666669999996</v>
      </c>
      <c r="M36" s="8">
        <v>12.15</v>
      </c>
    </row>
    <row r="37" spans="1:13">
      <c r="A37" s="8" t="s">
        <v>2031</v>
      </c>
      <c r="C37" s="8" t="s">
        <v>1932</v>
      </c>
      <c r="D37" s="8" t="s">
        <v>2014</v>
      </c>
      <c r="E37" s="8" t="s">
        <v>2165</v>
      </c>
      <c r="F37" s="8" t="s">
        <v>1979</v>
      </c>
      <c r="G37" s="8" t="s">
        <v>1980</v>
      </c>
      <c r="H37" s="8" t="s">
        <v>1960</v>
      </c>
      <c r="I37" s="8" t="s">
        <v>1966</v>
      </c>
      <c r="K37" s="8" t="s">
        <v>2032</v>
      </c>
      <c r="L37" s="8">
        <v>53.733333330000001</v>
      </c>
      <c r="M37" s="8">
        <v>22.75</v>
      </c>
    </row>
    <row r="38" spans="1:13">
      <c r="A38" s="8" t="s">
        <v>2033</v>
      </c>
      <c r="C38" s="8" t="s">
        <v>1932</v>
      </c>
      <c r="D38" s="8" t="s">
        <v>2014</v>
      </c>
      <c r="E38" s="8" t="s">
        <v>2165</v>
      </c>
      <c r="F38" s="8" t="s">
        <v>1979</v>
      </c>
      <c r="G38" s="8" t="s">
        <v>1980</v>
      </c>
      <c r="H38" s="8" t="s">
        <v>1960</v>
      </c>
      <c r="I38" s="8" t="s">
        <v>1966</v>
      </c>
      <c r="K38" s="8" t="s">
        <v>2034</v>
      </c>
      <c r="L38" s="8">
        <v>47.057699999999997</v>
      </c>
      <c r="M38" s="8">
        <v>6.7487000000000004</v>
      </c>
    </row>
    <row r="39" spans="1:13">
      <c r="A39" s="8" t="s">
        <v>2035</v>
      </c>
      <c r="C39" s="8" t="s">
        <v>1932</v>
      </c>
      <c r="D39" s="8" t="s">
        <v>2014</v>
      </c>
      <c r="E39" s="8" t="s">
        <v>2165</v>
      </c>
      <c r="F39" s="8" t="s">
        <v>1979</v>
      </c>
      <c r="G39" s="8" t="s">
        <v>1980</v>
      </c>
      <c r="H39" s="8" t="s">
        <v>1960</v>
      </c>
      <c r="I39" s="8" t="s">
        <v>1966</v>
      </c>
      <c r="K39" s="8" t="s">
        <v>2036</v>
      </c>
      <c r="L39" s="8">
        <v>46.771099999999997</v>
      </c>
      <c r="M39" s="8">
        <v>21.129000000000001</v>
      </c>
    </row>
    <row r="40" spans="1:13">
      <c r="A40" s="8" t="s">
        <v>2037</v>
      </c>
      <c r="C40" s="8" t="s">
        <v>1932</v>
      </c>
      <c r="D40" s="8" t="s">
        <v>2014</v>
      </c>
      <c r="E40" s="8" t="s">
        <v>2165</v>
      </c>
      <c r="F40" s="8" t="s">
        <v>1979</v>
      </c>
      <c r="G40" s="8" t="s">
        <v>1980</v>
      </c>
      <c r="H40" s="8" t="s">
        <v>1960</v>
      </c>
      <c r="I40" s="8" t="s">
        <v>1966</v>
      </c>
      <c r="K40" s="8" t="s">
        <v>2038</v>
      </c>
      <c r="L40" s="8">
        <v>36.422600000000003</v>
      </c>
      <c r="M40" s="8">
        <v>51.429600000000001</v>
      </c>
    </row>
    <row r="41" spans="1:13">
      <c r="A41" s="8" t="s">
        <v>2039</v>
      </c>
      <c r="C41" s="8" t="s">
        <v>1932</v>
      </c>
      <c r="D41" s="8" t="s">
        <v>2014</v>
      </c>
      <c r="E41" s="8" t="s">
        <v>2165</v>
      </c>
      <c r="F41" s="8" t="s">
        <v>1979</v>
      </c>
      <c r="G41" s="8" t="s">
        <v>1980</v>
      </c>
      <c r="H41" s="8" t="s">
        <v>1960</v>
      </c>
      <c r="I41" s="8" t="s">
        <v>1966</v>
      </c>
      <c r="K41" s="8" t="s">
        <v>2040</v>
      </c>
      <c r="L41" s="8">
        <v>45.032777780000004</v>
      </c>
      <c r="M41" s="8">
        <v>35.976944439999997</v>
      </c>
    </row>
    <row r="42" spans="1:13">
      <c r="A42" s="8" t="s">
        <v>2041</v>
      </c>
      <c r="B42" s="11" t="s">
        <v>2042</v>
      </c>
      <c r="D42" s="8" t="s">
        <v>2043</v>
      </c>
      <c r="E42" s="8" t="s">
        <v>2166</v>
      </c>
      <c r="F42" s="8" t="s">
        <v>2044</v>
      </c>
      <c r="G42" s="8" t="s">
        <v>1936</v>
      </c>
      <c r="H42" s="8" t="s">
        <v>1937</v>
      </c>
      <c r="I42" s="8" t="s">
        <v>1938</v>
      </c>
      <c r="J42" s="8" t="s">
        <v>2041</v>
      </c>
      <c r="K42" s="8" t="s">
        <v>2045</v>
      </c>
      <c r="L42" s="8">
        <v>40.267200000000003</v>
      </c>
      <c r="M42" s="8">
        <v>-86.134900000000002</v>
      </c>
    </row>
    <row r="43" spans="1:13">
      <c r="A43" s="8" t="s">
        <v>2046</v>
      </c>
      <c r="D43" s="8" t="s">
        <v>2047</v>
      </c>
      <c r="E43" s="8" t="s">
        <v>2166</v>
      </c>
      <c r="F43" s="8" t="s">
        <v>2044</v>
      </c>
      <c r="G43" s="8" t="s">
        <v>1936</v>
      </c>
      <c r="H43" s="8" t="s">
        <v>1937</v>
      </c>
      <c r="I43" s="8" t="s">
        <v>1938</v>
      </c>
      <c r="L43" s="8">
        <v>40.633099999999999</v>
      </c>
      <c r="M43" s="8">
        <v>-89.398499999999999</v>
      </c>
    </row>
    <row r="44" spans="1:13">
      <c r="A44" s="8" t="s">
        <v>2048</v>
      </c>
      <c r="D44" s="8" t="s">
        <v>2047</v>
      </c>
      <c r="E44" s="8" t="s">
        <v>2166</v>
      </c>
      <c r="F44" s="8" t="s">
        <v>2044</v>
      </c>
      <c r="G44" s="8" t="s">
        <v>1936</v>
      </c>
      <c r="H44" s="8" t="s">
        <v>1937</v>
      </c>
      <c r="I44" s="8" t="s">
        <v>1938</v>
      </c>
      <c r="L44" s="8">
        <v>40.633099999999999</v>
      </c>
      <c r="M44" s="8">
        <v>-89.398499999999999</v>
      </c>
    </row>
    <row r="45" spans="1:13">
      <c r="A45" s="8" t="s">
        <v>2049</v>
      </c>
      <c r="D45" s="8" t="s">
        <v>2047</v>
      </c>
      <c r="E45" s="8" t="s">
        <v>2166</v>
      </c>
      <c r="F45" s="8" t="s">
        <v>2044</v>
      </c>
      <c r="G45" s="8" t="s">
        <v>1936</v>
      </c>
      <c r="H45" s="8" t="s">
        <v>1937</v>
      </c>
      <c r="I45" s="8" t="s">
        <v>1938</v>
      </c>
      <c r="L45" s="8">
        <v>40.633099999999999</v>
      </c>
      <c r="M45" s="8">
        <v>-89.398499999999999</v>
      </c>
    </row>
    <row r="46" spans="1:13">
      <c r="A46" s="8" t="s">
        <v>2050</v>
      </c>
      <c r="D46" s="8" t="s">
        <v>2047</v>
      </c>
      <c r="E46" s="8" t="s">
        <v>2166</v>
      </c>
      <c r="F46" s="8" t="s">
        <v>2044</v>
      </c>
      <c r="G46" s="8" t="s">
        <v>1936</v>
      </c>
      <c r="H46" s="8" t="s">
        <v>1937</v>
      </c>
      <c r="I46" s="8" t="s">
        <v>1938</v>
      </c>
      <c r="L46" s="8">
        <v>40.633099999999999</v>
      </c>
      <c r="M46" s="8">
        <v>-89.398499999999999</v>
      </c>
    </row>
    <row r="47" spans="1:13">
      <c r="A47" s="8" t="s">
        <v>2051</v>
      </c>
      <c r="D47" s="8" t="s">
        <v>2047</v>
      </c>
      <c r="E47" s="8" t="s">
        <v>2166</v>
      </c>
      <c r="F47" s="8" t="s">
        <v>2044</v>
      </c>
      <c r="G47" s="8" t="s">
        <v>1936</v>
      </c>
      <c r="H47" s="8" t="s">
        <v>1937</v>
      </c>
      <c r="I47" s="8" t="s">
        <v>1938</v>
      </c>
      <c r="L47" s="8">
        <v>40.633099999999999</v>
      </c>
      <c r="M47" s="8">
        <v>-89.398499999999999</v>
      </c>
    </row>
    <row r="48" spans="1:13">
      <c r="A48" s="8" t="s">
        <v>2052</v>
      </c>
      <c r="C48" s="8" t="s">
        <v>1932</v>
      </c>
      <c r="D48" s="8" t="s">
        <v>2043</v>
      </c>
      <c r="E48" s="8" t="s">
        <v>2166</v>
      </c>
      <c r="F48" s="8" t="s">
        <v>2044</v>
      </c>
      <c r="G48" s="8" t="s">
        <v>1936</v>
      </c>
      <c r="H48" s="8" t="s">
        <v>1960</v>
      </c>
      <c r="I48" s="8" t="s">
        <v>1966</v>
      </c>
      <c r="J48" s="12"/>
      <c r="K48" s="8" t="s">
        <v>2053</v>
      </c>
      <c r="L48" s="8">
        <v>36.999996199999998</v>
      </c>
      <c r="M48" s="8">
        <v>126.9999924</v>
      </c>
    </row>
    <row r="49" spans="1:13">
      <c r="A49" s="8" t="s">
        <v>2054</v>
      </c>
      <c r="C49" s="8" t="s">
        <v>1932</v>
      </c>
      <c r="D49" s="8" t="s">
        <v>2043</v>
      </c>
      <c r="E49" s="8" t="s">
        <v>2166</v>
      </c>
      <c r="F49" s="8" t="s">
        <v>2044</v>
      </c>
      <c r="G49" s="8" t="s">
        <v>1936</v>
      </c>
      <c r="H49" s="8" t="s">
        <v>1960</v>
      </c>
      <c r="I49" s="8" t="s">
        <v>1966</v>
      </c>
      <c r="K49" s="8" t="s">
        <v>2055</v>
      </c>
      <c r="L49" s="8">
        <v>39.904200000000003</v>
      </c>
      <c r="M49" s="8">
        <v>116.4074</v>
      </c>
    </row>
    <row r="50" spans="1:13">
      <c r="A50" s="8" t="s">
        <v>2056</v>
      </c>
      <c r="C50" s="8" t="s">
        <v>1932</v>
      </c>
      <c r="D50" s="8" t="s">
        <v>2043</v>
      </c>
      <c r="E50" s="8" t="s">
        <v>2166</v>
      </c>
      <c r="F50" s="8" t="s">
        <v>2044</v>
      </c>
      <c r="G50" s="8" t="s">
        <v>1936</v>
      </c>
      <c r="H50" s="8" t="s">
        <v>1960</v>
      </c>
      <c r="I50" s="8" t="s">
        <v>1966</v>
      </c>
      <c r="K50" s="8" t="s">
        <v>2053</v>
      </c>
      <c r="L50" s="8">
        <v>37.413800000000002</v>
      </c>
      <c r="M50" s="8">
        <v>127.5183</v>
      </c>
    </row>
    <row r="51" spans="1:13">
      <c r="A51" s="8" t="s">
        <v>2057</v>
      </c>
      <c r="C51" s="8" t="s">
        <v>1932</v>
      </c>
      <c r="D51" s="8" t="s">
        <v>2043</v>
      </c>
      <c r="E51" s="8" t="s">
        <v>2166</v>
      </c>
      <c r="F51" s="8" t="s">
        <v>2044</v>
      </c>
      <c r="G51" s="8" t="s">
        <v>1936</v>
      </c>
      <c r="H51" s="8" t="s">
        <v>1960</v>
      </c>
      <c r="I51" s="8" t="s">
        <v>1966</v>
      </c>
      <c r="K51" s="8" t="s">
        <v>2040</v>
      </c>
      <c r="L51" s="8">
        <v>45.103473399999999</v>
      </c>
      <c r="M51" s="8">
        <v>39.270267599999997</v>
      </c>
    </row>
    <row r="52" spans="1:13">
      <c r="A52" s="8" t="s">
        <v>2058</v>
      </c>
      <c r="C52" s="8" t="s">
        <v>1932</v>
      </c>
      <c r="D52" s="8" t="s">
        <v>2043</v>
      </c>
      <c r="E52" s="8" t="s">
        <v>2166</v>
      </c>
      <c r="F52" s="8" t="s">
        <v>2044</v>
      </c>
      <c r="G52" s="8" t="s">
        <v>1936</v>
      </c>
      <c r="H52" s="8" t="s">
        <v>1960</v>
      </c>
      <c r="I52" s="8" t="s">
        <v>1966</v>
      </c>
      <c r="K52" s="8" t="s">
        <v>2059</v>
      </c>
      <c r="L52" s="8">
        <v>41.299500000000002</v>
      </c>
      <c r="M52" s="8">
        <v>69.240099999999998</v>
      </c>
    </row>
    <row r="53" spans="1:13">
      <c r="A53" s="8" t="s">
        <v>2060</v>
      </c>
      <c r="C53" s="8" t="s">
        <v>1932</v>
      </c>
      <c r="D53" s="8" t="s">
        <v>2043</v>
      </c>
      <c r="E53" s="8" t="s">
        <v>2166</v>
      </c>
      <c r="F53" s="8" t="s">
        <v>2044</v>
      </c>
      <c r="G53" s="8" t="s">
        <v>1936</v>
      </c>
      <c r="H53" s="8" t="s">
        <v>1960</v>
      </c>
      <c r="I53" s="8" t="s">
        <v>1966</v>
      </c>
      <c r="K53" s="8" t="s">
        <v>2061</v>
      </c>
      <c r="L53" s="8">
        <v>43.140700000000002</v>
      </c>
      <c r="M53" s="8">
        <v>20.5214</v>
      </c>
    </row>
    <row r="54" spans="1:13">
      <c r="A54" s="8" t="s">
        <v>2062</v>
      </c>
      <c r="C54" s="8" t="s">
        <v>1932</v>
      </c>
      <c r="D54" s="8" t="s">
        <v>2063</v>
      </c>
      <c r="E54" s="8" t="s">
        <v>2167</v>
      </c>
      <c r="F54" s="8" t="s">
        <v>1979</v>
      </c>
      <c r="G54" s="8" t="s">
        <v>1980</v>
      </c>
      <c r="H54" s="8" t="s">
        <v>1937</v>
      </c>
      <c r="I54" s="8" t="s">
        <v>1938</v>
      </c>
      <c r="J54" s="8" t="s">
        <v>2064</v>
      </c>
      <c r="K54" s="8" t="s">
        <v>2065</v>
      </c>
      <c r="L54" s="8">
        <v>46.877200000000002</v>
      </c>
      <c r="M54" s="8">
        <v>-96.7898</v>
      </c>
    </row>
    <row r="55" spans="1:13">
      <c r="A55" s="8" t="s">
        <v>2066</v>
      </c>
      <c r="C55" s="8" t="s">
        <v>1932</v>
      </c>
      <c r="D55" s="8" t="s">
        <v>2063</v>
      </c>
      <c r="E55" s="8" t="s">
        <v>2167</v>
      </c>
      <c r="F55" s="8" t="s">
        <v>1979</v>
      </c>
      <c r="G55" s="8" t="s">
        <v>1980</v>
      </c>
      <c r="H55" s="8" t="s">
        <v>1937</v>
      </c>
      <c r="I55" s="8" t="s">
        <v>1938</v>
      </c>
      <c r="J55" s="8" t="s">
        <v>2067</v>
      </c>
      <c r="K55" s="8" t="s">
        <v>2065</v>
      </c>
      <c r="L55" s="8">
        <v>46.877200000000002</v>
      </c>
      <c r="M55" s="8">
        <v>-96.7898</v>
      </c>
    </row>
    <row r="56" spans="1:13">
      <c r="A56" s="8" t="s">
        <v>2068</v>
      </c>
      <c r="C56" s="8" t="s">
        <v>1932</v>
      </c>
      <c r="D56" s="8" t="s">
        <v>2063</v>
      </c>
      <c r="E56" s="8" t="s">
        <v>2167</v>
      </c>
      <c r="F56" s="8" t="s">
        <v>1979</v>
      </c>
      <c r="G56" s="8" t="s">
        <v>1980</v>
      </c>
      <c r="H56" s="8" t="s">
        <v>1937</v>
      </c>
      <c r="I56" s="8" t="s">
        <v>1938</v>
      </c>
      <c r="J56" s="8" t="s">
        <v>2069</v>
      </c>
      <c r="K56" s="8" t="s">
        <v>2065</v>
      </c>
      <c r="L56" s="8">
        <v>46.877200000000002</v>
      </c>
      <c r="M56" s="8">
        <v>-96.7898</v>
      </c>
    </row>
    <row r="57" spans="1:13">
      <c r="A57" s="8" t="s">
        <v>2070</v>
      </c>
      <c r="C57" s="8" t="s">
        <v>1932</v>
      </c>
      <c r="D57" s="8" t="s">
        <v>2063</v>
      </c>
      <c r="E57" s="8" t="s">
        <v>2167</v>
      </c>
      <c r="F57" s="8" t="s">
        <v>1979</v>
      </c>
      <c r="G57" s="8" t="s">
        <v>1980</v>
      </c>
      <c r="H57" s="8" t="s">
        <v>1937</v>
      </c>
      <c r="I57" s="8" t="s">
        <v>1938</v>
      </c>
      <c r="J57" s="8" t="s">
        <v>2071</v>
      </c>
      <c r="K57" s="8" t="s">
        <v>2065</v>
      </c>
      <c r="L57" s="8">
        <v>46.877200000000002</v>
      </c>
      <c r="M57" s="8">
        <v>-96.7898</v>
      </c>
    </row>
    <row r="58" spans="1:13">
      <c r="A58" s="8" t="s">
        <v>2072</v>
      </c>
      <c r="C58" s="8" t="s">
        <v>1932</v>
      </c>
      <c r="D58" s="8" t="s">
        <v>2063</v>
      </c>
      <c r="E58" s="8" t="s">
        <v>2167</v>
      </c>
      <c r="F58" s="8" t="s">
        <v>1979</v>
      </c>
      <c r="G58" s="8" t="s">
        <v>1980</v>
      </c>
      <c r="H58" s="8" t="s">
        <v>1937</v>
      </c>
      <c r="I58" s="8" t="s">
        <v>1938</v>
      </c>
      <c r="J58" s="8" t="s">
        <v>2073</v>
      </c>
      <c r="K58" s="8" t="s">
        <v>2065</v>
      </c>
      <c r="L58" s="8">
        <v>46.877200000000002</v>
      </c>
      <c r="M58" s="8">
        <v>-96.7898</v>
      </c>
    </row>
    <row r="59" spans="1:13">
      <c r="A59" s="8" t="s">
        <v>2074</v>
      </c>
      <c r="C59" s="8" t="s">
        <v>1932</v>
      </c>
      <c r="D59" s="8" t="s">
        <v>2063</v>
      </c>
      <c r="E59" s="8" t="s">
        <v>2167</v>
      </c>
      <c r="F59" s="8" t="s">
        <v>1979</v>
      </c>
      <c r="G59" s="8" t="s">
        <v>1980</v>
      </c>
      <c r="H59" s="8" t="s">
        <v>1937</v>
      </c>
      <c r="I59" s="8" t="s">
        <v>1938</v>
      </c>
      <c r="J59" s="8" t="s">
        <v>2075</v>
      </c>
      <c r="K59" s="8" t="s">
        <v>2065</v>
      </c>
      <c r="L59" s="8">
        <v>46.877200000000002</v>
      </c>
      <c r="M59" s="8">
        <v>-96.7898</v>
      </c>
    </row>
    <row r="60" spans="1:13">
      <c r="A60" s="8" t="s">
        <v>2076</v>
      </c>
      <c r="C60" s="8" t="s">
        <v>1932</v>
      </c>
      <c r="D60" s="8" t="s">
        <v>2063</v>
      </c>
      <c r="E60" s="8" t="s">
        <v>2167</v>
      </c>
      <c r="F60" s="8" t="s">
        <v>1979</v>
      </c>
      <c r="G60" s="8" t="s">
        <v>1980</v>
      </c>
      <c r="H60" s="8" t="s">
        <v>1960</v>
      </c>
      <c r="I60" s="8" t="s">
        <v>1966</v>
      </c>
      <c r="K60" s="8" t="s">
        <v>2077</v>
      </c>
      <c r="L60" s="8">
        <v>31.967777779999999</v>
      </c>
      <c r="M60" s="8">
        <v>-110.2938889</v>
      </c>
    </row>
    <row r="61" spans="1:13">
      <c r="A61" s="8" t="s">
        <v>2078</v>
      </c>
      <c r="C61" s="8" t="s">
        <v>1932</v>
      </c>
      <c r="D61" s="8" t="s">
        <v>2063</v>
      </c>
      <c r="E61" s="8" t="s">
        <v>2167</v>
      </c>
      <c r="F61" s="8" t="s">
        <v>1979</v>
      </c>
      <c r="G61" s="8" t="s">
        <v>1980</v>
      </c>
      <c r="H61" s="8" t="s">
        <v>1960</v>
      </c>
      <c r="I61" s="8" t="s">
        <v>1966</v>
      </c>
      <c r="K61" s="8" t="s">
        <v>2079</v>
      </c>
      <c r="L61" s="8">
        <v>41.483333330000001</v>
      </c>
      <c r="M61" s="8">
        <v>-120.5333333</v>
      </c>
    </row>
    <row r="62" spans="1:13">
      <c r="A62" s="8" t="s">
        <v>2080</v>
      </c>
      <c r="C62" s="8" t="s">
        <v>1932</v>
      </c>
      <c r="D62" s="8" t="s">
        <v>2063</v>
      </c>
      <c r="E62" s="8" t="s">
        <v>2167</v>
      </c>
      <c r="F62" s="8" t="s">
        <v>1979</v>
      </c>
      <c r="G62" s="8" t="s">
        <v>1980</v>
      </c>
      <c r="H62" s="8" t="s">
        <v>1960</v>
      </c>
      <c r="I62" s="8" t="s">
        <v>1966</v>
      </c>
      <c r="K62" s="8" t="s">
        <v>2081</v>
      </c>
      <c r="L62" s="8">
        <v>37.466666670000002</v>
      </c>
      <c r="M62" s="8">
        <v>-105.8833333</v>
      </c>
    </row>
    <row r="63" spans="1:13">
      <c r="A63" s="8" t="s">
        <v>2082</v>
      </c>
      <c r="C63" s="8" t="s">
        <v>1932</v>
      </c>
      <c r="D63" s="8" t="s">
        <v>2063</v>
      </c>
      <c r="E63" s="8" t="s">
        <v>2167</v>
      </c>
      <c r="F63" s="8" t="s">
        <v>1979</v>
      </c>
      <c r="G63" s="8" t="s">
        <v>1980</v>
      </c>
      <c r="H63" s="8" t="s">
        <v>1960</v>
      </c>
      <c r="I63" s="8" t="s">
        <v>1966</v>
      </c>
      <c r="K63" s="8" t="s">
        <v>2083</v>
      </c>
      <c r="L63" s="8">
        <v>42.816666669999996</v>
      </c>
      <c r="M63" s="8">
        <v>-96.694444439999998</v>
      </c>
    </row>
    <row r="64" spans="1:13">
      <c r="A64" s="8" t="s">
        <v>2084</v>
      </c>
      <c r="C64" s="8" t="s">
        <v>1932</v>
      </c>
      <c r="D64" s="8" t="s">
        <v>2063</v>
      </c>
      <c r="E64" s="8" t="s">
        <v>2167</v>
      </c>
      <c r="F64" s="8" t="s">
        <v>1979</v>
      </c>
      <c r="G64" s="8" t="s">
        <v>1980</v>
      </c>
      <c r="H64" s="8" t="s">
        <v>1960</v>
      </c>
      <c r="I64" s="8" t="s">
        <v>1966</v>
      </c>
      <c r="K64" s="8" t="s">
        <v>2085</v>
      </c>
      <c r="L64" s="8">
        <v>39.171111109999998</v>
      </c>
      <c r="M64" s="8">
        <v>-84.499722219999995</v>
      </c>
    </row>
    <row r="65" spans="1:13">
      <c r="A65" s="8" t="s">
        <v>2086</v>
      </c>
      <c r="C65" s="8" t="s">
        <v>1932</v>
      </c>
      <c r="D65" s="8" t="s">
        <v>2063</v>
      </c>
      <c r="E65" s="8" t="s">
        <v>2167</v>
      </c>
      <c r="F65" s="8" t="s">
        <v>1979</v>
      </c>
      <c r="G65" s="8" t="s">
        <v>1980</v>
      </c>
      <c r="H65" s="8" t="s">
        <v>1960</v>
      </c>
      <c r="I65" s="8" t="s">
        <v>1966</v>
      </c>
      <c r="J65" s="8" t="s">
        <v>2087</v>
      </c>
      <c r="K65" s="8" t="s">
        <v>2088</v>
      </c>
      <c r="L65" s="8">
        <v>33.552100000000003</v>
      </c>
      <c r="M65" s="8">
        <v>-91.106200000000001</v>
      </c>
    </row>
    <row r="66" spans="1:13">
      <c r="A66" s="8" t="s">
        <v>2089</v>
      </c>
      <c r="B66" s="13" t="s">
        <v>2090</v>
      </c>
      <c r="C66" s="8" t="s">
        <v>2091</v>
      </c>
      <c r="D66" s="13" t="s">
        <v>2092</v>
      </c>
      <c r="E66" s="8" t="s">
        <v>2093</v>
      </c>
      <c r="F66" s="8" t="s">
        <v>1979</v>
      </c>
      <c r="G66" s="8" t="s">
        <v>1980</v>
      </c>
      <c r="H66" s="8" t="s">
        <v>1937</v>
      </c>
      <c r="I66" s="8" t="s">
        <v>1938</v>
      </c>
      <c r="J66" s="13" t="s">
        <v>2094</v>
      </c>
    </row>
    <row r="67" spans="1:13">
      <c r="A67" s="8" t="s">
        <v>2095</v>
      </c>
      <c r="B67" s="13" t="s">
        <v>2096</v>
      </c>
      <c r="C67" s="8" t="s">
        <v>2091</v>
      </c>
      <c r="D67" s="13" t="s">
        <v>2092</v>
      </c>
      <c r="E67" s="8" t="s">
        <v>2093</v>
      </c>
      <c r="F67" s="8" t="s">
        <v>1979</v>
      </c>
      <c r="G67" s="8" t="s">
        <v>1980</v>
      </c>
      <c r="H67" s="8" t="s">
        <v>1937</v>
      </c>
      <c r="I67" s="8" t="s">
        <v>1938</v>
      </c>
      <c r="J67" s="13" t="s">
        <v>2097</v>
      </c>
      <c r="K67" s="8" t="s">
        <v>2098</v>
      </c>
      <c r="L67" s="14">
        <v>52.379238999999998</v>
      </c>
      <c r="M67" s="14">
        <v>-1.5613520000000001</v>
      </c>
    </row>
    <row r="68" spans="1:13">
      <c r="A68" s="8" t="s">
        <v>2099</v>
      </c>
      <c r="B68" s="13" t="s">
        <v>2100</v>
      </c>
      <c r="C68" s="8" t="s">
        <v>2091</v>
      </c>
      <c r="D68" s="13" t="s">
        <v>2092</v>
      </c>
      <c r="E68" s="8" t="s">
        <v>2093</v>
      </c>
      <c r="F68" s="8" t="s">
        <v>1979</v>
      </c>
      <c r="G68" s="8" t="s">
        <v>1980</v>
      </c>
      <c r="H68" s="8" t="s">
        <v>1937</v>
      </c>
      <c r="I68" s="8" t="s">
        <v>1938</v>
      </c>
      <c r="J68" s="13" t="s">
        <v>2101</v>
      </c>
      <c r="K68" s="8" t="s">
        <v>2098</v>
      </c>
      <c r="L68" s="14">
        <v>52.379238999999998</v>
      </c>
      <c r="M68" s="14">
        <v>-1.5613520000000001</v>
      </c>
    </row>
    <row r="69" spans="1:13">
      <c r="A69" s="8" t="s">
        <v>2102</v>
      </c>
      <c r="B69" s="13" t="s">
        <v>2103</v>
      </c>
      <c r="C69" s="8" t="s">
        <v>2091</v>
      </c>
      <c r="D69" s="13" t="s">
        <v>2092</v>
      </c>
      <c r="E69" s="8" t="s">
        <v>2093</v>
      </c>
      <c r="F69" s="8" t="s">
        <v>1979</v>
      </c>
      <c r="G69" s="8" t="s">
        <v>1980</v>
      </c>
      <c r="H69" s="8" t="s">
        <v>1937</v>
      </c>
      <c r="I69" s="8" t="s">
        <v>1938</v>
      </c>
      <c r="J69" s="13" t="s">
        <v>2104</v>
      </c>
      <c r="K69" s="8" t="s">
        <v>2105</v>
      </c>
      <c r="L69" s="8">
        <v>42.491565000000001</v>
      </c>
      <c r="M69" s="8">
        <v>25.294505999999998</v>
      </c>
    </row>
    <row r="70" spans="1:13">
      <c r="A70" s="8" t="s">
        <v>2106</v>
      </c>
      <c r="B70" s="13" t="s">
        <v>2107</v>
      </c>
      <c r="C70" s="8" t="s">
        <v>2091</v>
      </c>
      <c r="D70" s="13" t="s">
        <v>2092</v>
      </c>
      <c r="E70" s="8" t="s">
        <v>2093</v>
      </c>
      <c r="F70" s="8" t="s">
        <v>1979</v>
      </c>
      <c r="G70" s="8" t="s">
        <v>1980</v>
      </c>
      <c r="H70" s="8" t="s">
        <v>1937</v>
      </c>
      <c r="I70" s="8" t="s">
        <v>1938</v>
      </c>
      <c r="J70" s="13" t="s">
        <v>2108</v>
      </c>
      <c r="K70" s="8" t="s">
        <v>2109</v>
      </c>
      <c r="L70" s="8">
        <v>36.318216999999997</v>
      </c>
      <c r="M70" s="8">
        <v>103.65553199999999</v>
      </c>
    </row>
    <row r="71" spans="1:13">
      <c r="A71" s="8" t="s">
        <v>2110</v>
      </c>
      <c r="B71" s="13" t="s">
        <v>2111</v>
      </c>
      <c r="C71" s="8" t="s">
        <v>2091</v>
      </c>
      <c r="D71" s="13" t="s">
        <v>2092</v>
      </c>
      <c r="E71" s="8" t="s">
        <v>2093</v>
      </c>
      <c r="F71" s="8" t="s">
        <v>1979</v>
      </c>
      <c r="G71" s="8" t="s">
        <v>1980</v>
      </c>
      <c r="H71" s="8" t="s">
        <v>1937</v>
      </c>
      <c r="I71" s="8" t="s">
        <v>1938</v>
      </c>
      <c r="J71" s="8" t="s">
        <v>2112</v>
      </c>
    </row>
    <row r="72" spans="1:13">
      <c r="A72" s="8" t="s">
        <v>2113</v>
      </c>
      <c r="B72" s="13" t="s">
        <v>2114</v>
      </c>
      <c r="C72" s="8" t="s">
        <v>2091</v>
      </c>
      <c r="D72" s="13" t="s">
        <v>2115</v>
      </c>
      <c r="E72" s="8" t="s">
        <v>2093</v>
      </c>
      <c r="F72" s="8" t="s">
        <v>1979</v>
      </c>
      <c r="G72" s="8" t="s">
        <v>1980</v>
      </c>
      <c r="H72" s="8" t="s">
        <v>1960</v>
      </c>
      <c r="I72" s="8" t="s">
        <v>1966</v>
      </c>
      <c r="J72" s="13">
        <v>84</v>
      </c>
      <c r="K72" s="8" t="s">
        <v>1870</v>
      </c>
      <c r="L72" s="8">
        <v>46</v>
      </c>
      <c r="M72" s="8">
        <v>8.8670000000000009</v>
      </c>
    </row>
    <row r="73" spans="1:13">
      <c r="A73" s="8" t="s">
        <v>2116</v>
      </c>
      <c r="B73" s="13" t="s">
        <v>2117</v>
      </c>
      <c r="C73" s="8" t="s">
        <v>2091</v>
      </c>
      <c r="D73" s="13" t="s">
        <v>2115</v>
      </c>
      <c r="E73" s="8" t="s">
        <v>2093</v>
      </c>
      <c r="F73" s="8" t="s">
        <v>1979</v>
      </c>
      <c r="G73" s="8" t="s">
        <v>1980</v>
      </c>
      <c r="H73" s="8" t="s">
        <v>1960</v>
      </c>
      <c r="I73" s="8" t="s">
        <v>1966</v>
      </c>
      <c r="J73" s="8">
        <v>89</v>
      </c>
      <c r="K73" s="8" t="s">
        <v>2118</v>
      </c>
      <c r="L73" s="8">
        <v>41.432931000000004</v>
      </c>
      <c r="M73" s="8">
        <v>75.241761999999994</v>
      </c>
    </row>
    <row r="74" spans="1:13">
      <c r="A74" s="8" t="s">
        <v>2119</v>
      </c>
      <c r="B74" s="13" t="s">
        <v>2120</v>
      </c>
      <c r="C74" s="8" t="s">
        <v>2091</v>
      </c>
      <c r="D74" s="13" t="s">
        <v>2115</v>
      </c>
      <c r="E74" s="8" t="s">
        <v>2093</v>
      </c>
      <c r="F74" s="8" t="s">
        <v>1979</v>
      </c>
      <c r="G74" s="8" t="s">
        <v>1980</v>
      </c>
      <c r="H74" s="8" t="s">
        <v>1960</v>
      </c>
      <c r="I74" s="8" t="s">
        <v>1966</v>
      </c>
      <c r="J74" s="8">
        <v>93</v>
      </c>
      <c r="K74" s="8" t="s">
        <v>1982</v>
      </c>
      <c r="L74" s="8">
        <v>43.81</v>
      </c>
      <c r="M74" s="8">
        <v>2.883</v>
      </c>
    </row>
    <row r="75" spans="1:13">
      <c r="A75" s="8" t="s">
        <v>2121</v>
      </c>
      <c r="B75" s="13" t="s">
        <v>2122</v>
      </c>
      <c r="C75" s="8" t="s">
        <v>2091</v>
      </c>
      <c r="D75" s="13" t="s">
        <v>2115</v>
      </c>
      <c r="E75" s="8" t="s">
        <v>2093</v>
      </c>
      <c r="F75" s="8" t="s">
        <v>1979</v>
      </c>
      <c r="G75" s="8" t="s">
        <v>1980</v>
      </c>
      <c r="H75" s="8" t="s">
        <v>1960</v>
      </c>
      <c r="I75" s="8" t="s">
        <v>1966</v>
      </c>
      <c r="J75" s="8">
        <v>87</v>
      </c>
      <c r="K75" s="8" t="s">
        <v>2123</v>
      </c>
      <c r="L75" s="8">
        <v>41.78</v>
      </c>
      <c r="M75" s="8">
        <v>45.25</v>
      </c>
    </row>
    <row r="76" spans="1:13">
      <c r="A76" s="8" t="s">
        <v>2124</v>
      </c>
      <c r="B76" s="15" t="s">
        <v>2125</v>
      </c>
      <c r="C76" s="8" t="s">
        <v>2091</v>
      </c>
      <c r="D76" s="13" t="s">
        <v>2115</v>
      </c>
      <c r="E76" s="8" t="s">
        <v>2093</v>
      </c>
      <c r="F76" s="8" t="s">
        <v>1979</v>
      </c>
      <c r="G76" s="8" t="s">
        <v>1980</v>
      </c>
      <c r="H76" s="8" t="s">
        <v>1960</v>
      </c>
      <c r="I76" s="8" t="s">
        <v>1966</v>
      </c>
      <c r="J76" s="8">
        <v>91</v>
      </c>
      <c r="K76" s="8" t="s">
        <v>2126</v>
      </c>
      <c r="L76" s="8">
        <v>36.25</v>
      </c>
      <c r="M76" s="8">
        <v>36.25</v>
      </c>
    </row>
    <row r="77" spans="1:13">
      <c r="A77" s="8" t="s">
        <v>2127</v>
      </c>
      <c r="B77" s="15" t="s">
        <v>2128</v>
      </c>
      <c r="C77" s="8" t="s">
        <v>2091</v>
      </c>
      <c r="D77" s="13" t="s">
        <v>2115</v>
      </c>
      <c r="E77" s="8" t="s">
        <v>2093</v>
      </c>
      <c r="F77" s="8" t="s">
        <v>1979</v>
      </c>
      <c r="G77" s="8" t="s">
        <v>1980</v>
      </c>
      <c r="H77" s="8" t="s">
        <v>1960</v>
      </c>
      <c r="I77" s="8" t="s">
        <v>1966</v>
      </c>
      <c r="J77" s="8">
        <v>94</v>
      </c>
      <c r="K77" s="8" t="s">
        <v>2129</v>
      </c>
      <c r="L77" s="8">
        <v>51.92</v>
      </c>
      <c r="M77" s="8">
        <v>19.137</v>
      </c>
    </row>
    <row r="78" spans="1:13" ht="19" customHeight="1">
      <c r="A78" s="8" t="s">
        <v>2130</v>
      </c>
      <c r="C78" s="8" t="s">
        <v>2184</v>
      </c>
      <c r="D78" s="8" t="s">
        <v>2131</v>
      </c>
      <c r="E78" s="8" t="s">
        <v>2132</v>
      </c>
      <c r="F78" s="8" t="s">
        <v>2133</v>
      </c>
      <c r="G78" s="8" t="s">
        <v>1980</v>
      </c>
      <c r="H78" s="8" t="s">
        <v>1937</v>
      </c>
      <c r="I78" s="8" t="s">
        <v>1938</v>
      </c>
      <c r="J78" s="8" t="s">
        <v>2134</v>
      </c>
      <c r="K78" s="8" t="s">
        <v>2135</v>
      </c>
      <c r="L78" s="8">
        <v>52.701360999999999</v>
      </c>
      <c r="M78" s="8">
        <v>-1.1374150000000001</v>
      </c>
    </row>
    <row r="79" spans="1:13">
      <c r="A79" s="8" t="s">
        <v>2136</v>
      </c>
      <c r="C79" s="8" t="s">
        <v>2184</v>
      </c>
      <c r="D79" s="8" t="s">
        <v>2131</v>
      </c>
      <c r="E79" s="8" t="s">
        <v>2132</v>
      </c>
      <c r="F79" s="8" t="s">
        <v>2133</v>
      </c>
      <c r="G79" s="8" t="s">
        <v>1980</v>
      </c>
      <c r="H79" s="8" t="s">
        <v>1937</v>
      </c>
      <c r="I79" s="8" t="s">
        <v>1938</v>
      </c>
      <c r="J79" s="8" t="s">
        <v>2137</v>
      </c>
      <c r="K79" s="8" t="s">
        <v>2002</v>
      </c>
      <c r="L79" s="8">
        <v>42.677103000000002</v>
      </c>
      <c r="M79" s="8">
        <v>13.246086</v>
      </c>
    </row>
    <row r="80" spans="1:13">
      <c r="A80" s="8" t="s">
        <v>2138</v>
      </c>
      <c r="C80" s="8" t="s">
        <v>2184</v>
      </c>
      <c r="D80" s="8" t="s">
        <v>2131</v>
      </c>
      <c r="E80" s="8" t="s">
        <v>2132</v>
      </c>
      <c r="F80" s="8" t="s">
        <v>2133</v>
      </c>
      <c r="G80" s="8" t="s">
        <v>1980</v>
      </c>
      <c r="H80" s="8" t="s">
        <v>1937</v>
      </c>
      <c r="I80" s="8" t="s">
        <v>1938</v>
      </c>
      <c r="J80" s="8" t="s">
        <v>2139</v>
      </c>
      <c r="K80" s="8" t="s">
        <v>2140</v>
      </c>
      <c r="L80" s="8">
        <v>38.538200000000003</v>
      </c>
      <c r="M80" s="8">
        <v>-121.7617</v>
      </c>
    </row>
    <row r="81" spans="1:13">
      <c r="A81" s="8" t="s">
        <v>2141</v>
      </c>
      <c r="C81" s="8" t="s">
        <v>2184</v>
      </c>
      <c r="D81" s="8" t="s">
        <v>2131</v>
      </c>
      <c r="E81" s="8" t="s">
        <v>2132</v>
      </c>
      <c r="F81" s="8" t="s">
        <v>2133</v>
      </c>
      <c r="G81" s="8" t="s">
        <v>1980</v>
      </c>
      <c r="H81" s="8" t="s">
        <v>1937</v>
      </c>
      <c r="I81" s="8" t="s">
        <v>1938</v>
      </c>
      <c r="K81" s="10" t="s">
        <v>2142</v>
      </c>
      <c r="L81" s="8">
        <v>-2.1700819999999998</v>
      </c>
      <c r="M81" s="8">
        <v>-79.920146000000003</v>
      </c>
    </row>
    <row r="82" spans="1:13">
      <c r="A82" s="8" t="s">
        <v>2143</v>
      </c>
      <c r="C82" s="8" t="s">
        <v>2184</v>
      </c>
      <c r="D82" s="8" t="s">
        <v>2131</v>
      </c>
      <c r="E82" s="8" t="s">
        <v>2132</v>
      </c>
      <c r="F82" s="8" t="s">
        <v>2133</v>
      </c>
      <c r="G82" s="8" t="s">
        <v>1980</v>
      </c>
      <c r="H82" s="8" t="s">
        <v>1937</v>
      </c>
      <c r="I82" s="8" t="s">
        <v>1938</v>
      </c>
      <c r="J82" s="8" t="s">
        <v>2144</v>
      </c>
      <c r="K82" s="8" t="s">
        <v>2140</v>
      </c>
      <c r="L82" s="8">
        <v>40.193882000000002</v>
      </c>
      <c r="M82" s="8">
        <v>-82.792581999999996</v>
      </c>
    </row>
    <row r="83" spans="1:13">
      <c r="A83" s="8" t="s">
        <v>2145</v>
      </c>
      <c r="C83" s="8" t="s">
        <v>2184</v>
      </c>
      <c r="D83" s="8" t="s">
        <v>2131</v>
      </c>
      <c r="E83" s="8" t="s">
        <v>2132</v>
      </c>
      <c r="F83" s="8" t="s">
        <v>2133</v>
      </c>
      <c r="G83" s="8" t="s">
        <v>1980</v>
      </c>
      <c r="H83" s="8" t="s">
        <v>1937</v>
      </c>
      <c r="I83" s="8" t="s">
        <v>1938</v>
      </c>
      <c r="J83" s="8" t="s">
        <v>2146</v>
      </c>
      <c r="K83" s="8" t="s">
        <v>2140</v>
      </c>
      <c r="L83" s="8">
        <v>43.597099</v>
      </c>
      <c r="M83" s="8">
        <v>-120.760052</v>
      </c>
    </row>
    <row r="84" spans="1:13">
      <c r="A84" s="8" t="s">
        <v>2147</v>
      </c>
      <c r="C84" s="8" t="s">
        <v>2184</v>
      </c>
      <c r="D84" s="9" t="s">
        <v>2148</v>
      </c>
      <c r="E84" s="8" t="s">
        <v>2132</v>
      </c>
      <c r="F84" s="8" t="s">
        <v>2133</v>
      </c>
      <c r="G84" s="8" t="s">
        <v>1980</v>
      </c>
      <c r="H84" s="8" t="s">
        <v>1960</v>
      </c>
      <c r="I84" s="8" t="s">
        <v>1966</v>
      </c>
      <c r="K84" s="8" t="s">
        <v>2149</v>
      </c>
      <c r="L84" s="8">
        <v>0.58333299999999999</v>
      </c>
      <c r="M84" s="8">
        <v>-77.933333000000005</v>
      </c>
    </row>
    <row r="85" spans="1:13">
      <c r="A85" s="8" t="s">
        <v>2150</v>
      </c>
      <c r="C85" s="8" t="s">
        <v>2184</v>
      </c>
      <c r="D85" s="9" t="s">
        <v>2148</v>
      </c>
      <c r="E85" s="8" t="s">
        <v>2132</v>
      </c>
      <c r="F85" s="8" t="s">
        <v>2133</v>
      </c>
      <c r="G85" s="8" t="s">
        <v>1980</v>
      </c>
      <c r="H85" s="8" t="s">
        <v>1960</v>
      </c>
      <c r="I85" s="8" t="s">
        <v>1966</v>
      </c>
      <c r="K85" s="8" t="s">
        <v>2151</v>
      </c>
      <c r="L85" s="8">
        <v>-8.39</v>
      </c>
      <c r="M85" s="8">
        <v>-78.739999999999995</v>
      </c>
    </row>
    <row r="86" spans="1:13">
      <c r="A86" s="8" t="s">
        <v>2152</v>
      </c>
      <c r="C86" s="8" t="s">
        <v>2184</v>
      </c>
      <c r="D86" s="9" t="s">
        <v>2148</v>
      </c>
      <c r="E86" s="8" t="s">
        <v>2132</v>
      </c>
      <c r="F86" s="8" t="s">
        <v>2133</v>
      </c>
      <c r="G86" s="8" t="s">
        <v>1980</v>
      </c>
      <c r="H86" s="8" t="s">
        <v>1960</v>
      </c>
      <c r="I86" s="8" t="s">
        <v>1966</v>
      </c>
      <c r="K86" s="8" t="s">
        <v>2153</v>
      </c>
      <c r="L86" s="8">
        <v>-5.0967209999999996</v>
      </c>
      <c r="M86" s="8">
        <v>-80.166696000000002</v>
      </c>
    </row>
    <row r="87" spans="1:13">
      <c r="A87" s="8" t="s">
        <v>2154</v>
      </c>
      <c r="C87" s="8" t="s">
        <v>2184</v>
      </c>
      <c r="D87" s="9" t="s">
        <v>2148</v>
      </c>
      <c r="E87" s="8" t="s">
        <v>2132</v>
      </c>
      <c r="F87" s="8" t="s">
        <v>2133</v>
      </c>
      <c r="G87" s="8" t="s">
        <v>1980</v>
      </c>
      <c r="H87" s="8" t="s">
        <v>1960</v>
      </c>
      <c r="I87" s="8" t="s">
        <v>1966</v>
      </c>
      <c r="K87" s="8" t="s">
        <v>2155</v>
      </c>
      <c r="L87" s="8">
        <v>-3.6280559999999999</v>
      </c>
      <c r="M87" s="8">
        <v>-79.888056000000006</v>
      </c>
    </row>
    <row r="88" spans="1:13">
      <c r="A88" s="8" t="s">
        <v>2156</v>
      </c>
      <c r="C88" s="8" t="s">
        <v>2184</v>
      </c>
      <c r="D88" s="9" t="s">
        <v>2148</v>
      </c>
      <c r="E88" s="8" t="s">
        <v>2132</v>
      </c>
      <c r="F88" s="8" t="s">
        <v>2133</v>
      </c>
      <c r="G88" s="8" t="s">
        <v>1980</v>
      </c>
      <c r="H88" s="8" t="s">
        <v>1960</v>
      </c>
      <c r="I88" s="8" t="s">
        <v>1966</v>
      </c>
      <c r="K88" s="8" t="s">
        <v>2157</v>
      </c>
      <c r="L88" s="8">
        <v>-5.141667</v>
      </c>
      <c r="M88" s="8">
        <v>-79.008332999999993</v>
      </c>
    </row>
    <row r="89" spans="1:13">
      <c r="A89" s="8" t="s">
        <v>2158</v>
      </c>
      <c r="C89" s="8" t="s">
        <v>2184</v>
      </c>
      <c r="D89" s="9" t="s">
        <v>2148</v>
      </c>
      <c r="E89" s="8" t="s">
        <v>2132</v>
      </c>
      <c r="F89" s="8" t="s">
        <v>2133</v>
      </c>
      <c r="G89" s="8" t="s">
        <v>1980</v>
      </c>
      <c r="H89" s="8" t="s">
        <v>1960</v>
      </c>
      <c r="I89" s="8" t="s">
        <v>1966</v>
      </c>
      <c r="K89" s="8" t="s">
        <v>2159</v>
      </c>
      <c r="L89" s="8">
        <v>-11.233333</v>
      </c>
      <c r="M89" s="8">
        <v>-77.400000000000006</v>
      </c>
    </row>
  </sheetData>
  <mergeCells count="1">
    <mergeCell ref="A1:E3"/>
  </mergeCells>
  <hyperlinks>
    <hyperlink ref="D8" r:id="rId1"/>
    <hyperlink ref="D14" r:id="rId2"/>
    <hyperlink ref="D84" r:id="rId3"/>
    <hyperlink ref="D85" r:id="rId4"/>
    <hyperlink ref="D86" r:id="rId5"/>
    <hyperlink ref="D87" r:id="rId6"/>
    <hyperlink ref="D88" r:id="rId7"/>
    <hyperlink ref="D89" r:id="rId8"/>
  </hyperlink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104"/>
  <sheetViews>
    <sheetView topLeftCell="A15" workbookViewId="0">
      <selection activeCell="G51" sqref="G51"/>
    </sheetView>
  </sheetViews>
  <sheetFormatPr baseColWidth="10" defaultRowHeight="15" x14ac:dyDescent="0"/>
  <cols>
    <col min="5" max="5" width="36.83203125" customWidth="1"/>
    <col min="6" max="6" width="32.83203125" customWidth="1"/>
  </cols>
  <sheetData>
    <row r="1" spans="1:6" ht="22" customHeight="1">
      <c r="A1" s="30" t="s">
        <v>2218</v>
      </c>
      <c r="B1" s="30"/>
      <c r="C1" s="30"/>
      <c r="D1" s="30"/>
      <c r="E1" s="30"/>
    </row>
    <row r="2" spans="1:6" ht="25" customHeight="1">
      <c r="A2" s="30"/>
      <c r="B2" s="30"/>
      <c r="C2" s="30"/>
      <c r="D2" s="30"/>
      <c r="E2" s="30"/>
    </row>
    <row r="3" spans="1:6" ht="33" customHeight="1">
      <c r="A3" s="31"/>
      <c r="B3" s="31"/>
      <c r="C3" s="31"/>
      <c r="D3" s="31"/>
      <c r="E3" s="31"/>
    </row>
    <row r="6" spans="1:6">
      <c r="A6" s="35" t="s">
        <v>1781</v>
      </c>
      <c r="B6" s="36" t="s">
        <v>1220</v>
      </c>
      <c r="C6" s="36" t="s">
        <v>1782</v>
      </c>
      <c r="D6" s="36" t="s">
        <v>1783</v>
      </c>
      <c r="E6" s="36" t="s">
        <v>2187</v>
      </c>
      <c r="F6" s="37" t="s">
        <v>1784</v>
      </c>
    </row>
    <row r="7" spans="1:6">
      <c r="A7">
        <v>2004</v>
      </c>
      <c r="B7" t="s">
        <v>1785</v>
      </c>
      <c r="C7" t="s">
        <v>1786</v>
      </c>
      <c r="D7" t="s">
        <v>1787</v>
      </c>
    </row>
    <row r="8" spans="1:6">
      <c r="A8" t="s">
        <v>1788</v>
      </c>
      <c r="B8" t="s">
        <v>1785</v>
      </c>
      <c r="C8" t="s">
        <v>1786</v>
      </c>
      <c r="D8" t="s">
        <v>1787</v>
      </c>
      <c r="E8" s="6" t="s">
        <v>1789</v>
      </c>
      <c r="F8" s="7" t="s">
        <v>1790</v>
      </c>
    </row>
    <row r="9" spans="1:6">
      <c r="A9" t="s">
        <v>1791</v>
      </c>
      <c r="B9" t="s">
        <v>1785</v>
      </c>
      <c r="C9" t="s">
        <v>1786</v>
      </c>
      <c r="D9" t="s">
        <v>1787</v>
      </c>
      <c r="E9" s="6" t="s">
        <v>1789</v>
      </c>
      <c r="F9" s="7" t="s">
        <v>1790</v>
      </c>
    </row>
    <row r="10" spans="1:6">
      <c r="A10" t="s">
        <v>1792</v>
      </c>
      <c r="B10" t="s">
        <v>1785</v>
      </c>
      <c r="C10" t="s">
        <v>1786</v>
      </c>
      <c r="D10" t="s">
        <v>1787</v>
      </c>
      <c r="E10" s="6" t="s">
        <v>1789</v>
      </c>
      <c r="F10" s="7" t="s">
        <v>1790</v>
      </c>
    </row>
    <row r="11" spans="1:6">
      <c r="A11" t="s">
        <v>1793</v>
      </c>
      <c r="B11" t="s">
        <v>1785</v>
      </c>
      <c r="C11" t="s">
        <v>1786</v>
      </c>
      <c r="D11" t="s">
        <v>1787</v>
      </c>
      <c r="E11" s="6" t="s">
        <v>1789</v>
      </c>
      <c r="F11" s="7" t="s">
        <v>1790</v>
      </c>
    </row>
    <row r="12" spans="1:6">
      <c r="A12" t="s">
        <v>1794</v>
      </c>
      <c r="B12" t="s">
        <v>1785</v>
      </c>
      <c r="C12" t="s">
        <v>1786</v>
      </c>
      <c r="D12" t="s">
        <v>1787</v>
      </c>
      <c r="E12" s="6" t="s">
        <v>1789</v>
      </c>
      <c r="F12" s="7" t="s">
        <v>1790</v>
      </c>
    </row>
    <row r="13" spans="1:6">
      <c r="A13" t="s">
        <v>1795</v>
      </c>
      <c r="B13" t="s">
        <v>1785</v>
      </c>
      <c r="C13" t="s">
        <v>1786</v>
      </c>
      <c r="D13" t="s">
        <v>1787</v>
      </c>
      <c r="E13" s="6" t="s">
        <v>1789</v>
      </c>
      <c r="F13" s="7" t="s">
        <v>1790</v>
      </c>
    </row>
    <row r="14" spans="1:6">
      <c r="A14" t="s">
        <v>1796</v>
      </c>
      <c r="B14" t="s">
        <v>1785</v>
      </c>
      <c r="C14" t="s">
        <v>1786</v>
      </c>
      <c r="D14" t="s">
        <v>1787</v>
      </c>
      <c r="E14" s="6" t="s">
        <v>1789</v>
      </c>
      <c r="F14" s="7" t="s">
        <v>1790</v>
      </c>
    </row>
    <row r="15" spans="1:6">
      <c r="A15" t="s">
        <v>1797</v>
      </c>
      <c r="B15" t="s">
        <v>1785</v>
      </c>
      <c r="C15" t="s">
        <v>1786</v>
      </c>
      <c r="D15" t="s">
        <v>1787</v>
      </c>
      <c r="E15" s="6" t="s">
        <v>1789</v>
      </c>
      <c r="F15" s="7" t="s">
        <v>1790</v>
      </c>
    </row>
    <row r="16" spans="1:6">
      <c r="A16" t="s">
        <v>1798</v>
      </c>
      <c r="B16" t="s">
        <v>1785</v>
      </c>
      <c r="C16" t="s">
        <v>1786</v>
      </c>
      <c r="D16" t="s">
        <v>1787</v>
      </c>
      <c r="E16" s="6" t="s">
        <v>1789</v>
      </c>
      <c r="F16" s="7" t="s">
        <v>1790</v>
      </c>
    </row>
    <row r="17" spans="1:6">
      <c r="A17" t="s">
        <v>1799</v>
      </c>
      <c r="B17" t="s">
        <v>1785</v>
      </c>
      <c r="C17" t="s">
        <v>1786</v>
      </c>
      <c r="D17" t="s">
        <v>1787</v>
      </c>
      <c r="E17" s="6" t="s">
        <v>1789</v>
      </c>
      <c r="F17" s="7" t="s">
        <v>1790</v>
      </c>
    </row>
    <row r="18" spans="1:6">
      <c r="A18" t="s">
        <v>1800</v>
      </c>
      <c r="B18" t="s">
        <v>1785</v>
      </c>
      <c r="C18" t="s">
        <v>1786</v>
      </c>
      <c r="D18" t="s">
        <v>1787</v>
      </c>
      <c r="E18" s="6" t="s">
        <v>1789</v>
      </c>
      <c r="F18" s="7" t="s">
        <v>1790</v>
      </c>
    </row>
    <row r="19" spans="1:6">
      <c r="A19" t="s">
        <v>1801</v>
      </c>
      <c r="B19" t="s">
        <v>1785</v>
      </c>
      <c r="C19" t="s">
        <v>1786</v>
      </c>
      <c r="D19" t="s">
        <v>1787</v>
      </c>
      <c r="E19" s="6" t="s">
        <v>1789</v>
      </c>
      <c r="F19" s="7" t="s">
        <v>1790</v>
      </c>
    </row>
    <row r="20" spans="1:6">
      <c r="A20" t="s">
        <v>1802</v>
      </c>
      <c r="B20" t="s">
        <v>1785</v>
      </c>
      <c r="C20" t="s">
        <v>1786</v>
      </c>
      <c r="D20" t="s">
        <v>1787</v>
      </c>
      <c r="E20" s="6" t="s">
        <v>1789</v>
      </c>
      <c r="F20" s="7" t="s">
        <v>1790</v>
      </c>
    </row>
    <row r="21" spans="1:6">
      <c r="A21" t="s">
        <v>1803</v>
      </c>
      <c r="B21" t="s">
        <v>1785</v>
      </c>
      <c r="C21" t="s">
        <v>1786</v>
      </c>
      <c r="D21" t="s">
        <v>1787</v>
      </c>
      <c r="E21" s="6" t="s">
        <v>1789</v>
      </c>
      <c r="F21" s="7" t="s">
        <v>1790</v>
      </c>
    </row>
    <row r="22" spans="1:6">
      <c r="A22" t="s">
        <v>1804</v>
      </c>
      <c r="B22" t="s">
        <v>1785</v>
      </c>
      <c r="C22" t="s">
        <v>1786</v>
      </c>
      <c r="D22" t="s">
        <v>1787</v>
      </c>
      <c r="E22" s="6" t="s">
        <v>1789</v>
      </c>
      <c r="F22" s="7" t="s">
        <v>1790</v>
      </c>
    </row>
    <row r="23" spans="1:6">
      <c r="A23" t="s">
        <v>1805</v>
      </c>
      <c r="B23" t="s">
        <v>1785</v>
      </c>
      <c r="C23" t="s">
        <v>1786</v>
      </c>
      <c r="D23" t="s">
        <v>1787</v>
      </c>
      <c r="E23" s="6" t="s">
        <v>1789</v>
      </c>
      <c r="F23" s="7" t="s">
        <v>1790</v>
      </c>
    </row>
    <row r="24" spans="1:6">
      <c r="A24" t="s">
        <v>1806</v>
      </c>
      <c r="B24" t="s">
        <v>1785</v>
      </c>
      <c r="C24" t="s">
        <v>1786</v>
      </c>
      <c r="D24" t="s">
        <v>1787</v>
      </c>
      <c r="E24" s="6" t="s">
        <v>1789</v>
      </c>
      <c r="F24" s="7" t="s">
        <v>1790</v>
      </c>
    </row>
    <row r="25" spans="1:6">
      <c r="A25" t="s">
        <v>1807</v>
      </c>
      <c r="B25" t="s">
        <v>1785</v>
      </c>
      <c r="C25" t="s">
        <v>1786</v>
      </c>
      <c r="D25" t="s">
        <v>1787</v>
      </c>
      <c r="E25" s="6" t="s">
        <v>1789</v>
      </c>
      <c r="F25" s="7" t="s">
        <v>1790</v>
      </c>
    </row>
    <row r="26" spans="1:6">
      <c r="A26" t="s">
        <v>1808</v>
      </c>
      <c r="B26" t="s">
        <v>1785</v>
      </c>
      <c r="C26" t="s">
        <v>1786</v>
      </c>
      <c r="D26" t="s">
        <v>1787</v>
      </c>
      <c r="E26" s="6" t="s">
        <v>1789</v>
      </c>
      <c r="F26" s="7" t="s">
        <v>1790</v>
      </c>
    </row>
    <row r="27" spans="1:6">
      <c r="A27" t="s">
        <v>1809</v>
      </c>
      <c r="B27" t="s">
        <v>1785</v>
      </c>
      <c r="C27" t="s">
        <v>1786</v>
      </c>
      <c r="D27" t="s">
        <v>1787</v>
      </c>
      <c r="E27" s="6" t="s">
        <v>1789</v>
      </c>
      <c r="F27" s="7" t="s">
        <v>1790</v>
      </c>
    </row>
    <row r="28" spans="1:6">
      <c r="A28" t="s">
        <v>1810</v>
      </c>
      <c r="B28" t="s">
        <v>1785</v>
      </c>
      <c r="C28" t="s">
        <v>1786</v>
      </c>
      <c r="D28" t="s">
        <v>1787</v>
      </c>
      <c r="E28" s="6" t="s">
        <v>1789</v>
      </c>
      <c r="F28" s="7" t="s">
        <v>1790</v>
      </c>
    </row>
    <row r="29" spans="1:6">
      <c r="A29" t="s">
        <v>1811</v>
      </c>
      <c r="B29" t="s">
        <v>1785</v>
      </c>
      <c r="C29" t="s">
        <v>1786</v>
      </c>
      <c r="D29" t="s">
        <v>1787</v>
      </c>
      <c r="E29" s="6" t="s">
        <v>1789</v>
      </c>
      <c r="F29" s="7" t="s">
        <v>1790</v>
      </c>
    </row>
    <row r="30" spans="1:6">
      <c r="A30" t="s">
        <v>1812</v>
      </c>
      <c r="B30" t="s">
        <v>1785</v>
      </c>
      <c r="C30" t="s">
        <v>1786</v>
      </c>
      <c r="D30" t="s">
        <v>1787</v>
      </c>
      <c r="E30" s="6" t="s">
        <v>1789</v>
      </c>
      <c r="F30" s="7" t="s">
        <v>1790</v>
      </c>
    </row>
    <row r="31" spans="1:6">
      <c r="A31" t="s">
        <v>1813</v>
      </c>
      <c r="B31" t="s">
        <v>1785</v>
      </c>
      <c r="C31" t="s">
        <v>1786</v>
      </c>
      <c r="D31" t="s">
        <v>1787</v>
      </c>
      <c r="E31" s="6" t="s">
        <v>1789</v>
      </c>
      <c r="F31" s="7" t="s">
        <v>1790</v>
      </c>
    </row>
    <row r="32" spans="1:6">
      <c r="A32" t="s">
        <v>1814</v>
      </c>
      <c r="B32" t="s">
        <v>1785</v>
      </c>
      <c r="C32" t="s">
        <v>1786</v>
      </c>
      <c r="D32" t="s">
        <v>1787</v>
      </c>
      <c r="E32" s="6" t="s">
        <v>1789</v>
      </c>
      <c r="F32" s="7" t="s">
        <v>1790</v>
      </c>
    </row>
    <row r="33" spans="1:6">
      <c r="A33" t="s">
        <v>1815</v>
      </c>
      <c r="B33" t="s">
        <v>1785</v>
      </c>
      <c r="C33" t="s">
        <v>1786</v>
      </c>
      <c r="D33" t="s">
        <v>1787</v>
      </c>
      <c r="E33" s="6" t="s">
        <v>1789</v>
      </c>
      <c r="F33" s="7" t="s">
        <v>1790</v>
      </c>
    </row>
    <row r="34" spans="1:6">
      <c r="A34" t="s">
        <v>1816</v>
      </c>
      <c r="B34" t="s">
        <v>1785</v>
      </c>
      <c r="C34" t="s">
        <v>1786</v>
      </c>
      <c r="D34" t="s">
        <v>1787</v>
      </c>
      <c r="E34" s="6" t="s">
        <v>1789</v>
      </c>
      <c r="F34" s="7" t="s">
        <v>1790</v>
      </c>
    </row>
    <row r="35" spans="1:6">
      <c r="A35" t="s">
        <v>1817</v>
      </c>
      <c r="B35" t="s">
        <v>1785</v>
      </c>
      <c r="C35" t="s">
        <v>1786</v>
      </c>
      <c r="D35" t="s">
        <v>1787</v>
      </c>
      <c r="E35" s="6" t="s">
        <v>1789</v>
      </c>
      <c r="F35" s="7" t="s">
        <v>1790</v>
      </c>
    </row>
    <row r="36" spans="1:6">
      <c r="A36" t="s">
        <v>1818</v>
      </c>
      <c r="B36" t="s">
        <v>1785</v>
      </c>
      <c r="C36" t="s">
        <v>1786</v>
      </c>
      <c r="D36" t="s">
        <v>1787</v>
      </c>
      <c r="E36" s="6" t="s">
        <v>1789</v>
      </c>
      <c r="F36" s="7" t="s">
        <v>1790</v>
      </c>
    </row>
    <row r="37" spans="1:6">
      <c r="A37" t="s">
        <v>1819</v>
      </c>
      <c r="B37" t="s">
        <v>1785</v>
      </c>
      <c r="C37" t="s">
        <v>1786</v>
      </c>
      <c r="D37" t="s">
        <v>1787</v>
      </c>
      <c r="E37" s="6" t="s">
        <v>1789</v>
      </c>
      <c r="F37" s="7" t="s">
        <v>1790</v>
      </c>
    </row>
    <row r="38" spans="1:6">
      <c r="A38" t="s">
        <v>1820</v>
      </c>
      <c r="B38" t="s">
        <v>1785</v>
      </c>
      <c r="C38" t="s">
        <v>1786</v>
      </c>
      <c r="D38" t="s">
        <v>1787</v>
      </c>
      <c r="E38" s="6" t="s">
        <v>1789</v>
      </c>
      <c r="F38" s="7" t="s">
        <v>1790</v>
      </c>
    </row>
    <row r="39" spans="1:6">
      <c r="A39" t="s">
        <v>1821</v>
      </c>
      <c r="B39" t="s">
        <v>1785</v>
      </c>
      <c r="C39" t="s">
        <v>1786</v>
      </c>
      <c r="D39" t="s">
        <v>1787</v>
      </c>
      <c r="E39" s="6" t="s">
        <v>1789</v>
      </c>
      <c r="F39" s="7" t="s">
        <v>1790</v>
      </c>
    </row>
    <row r="40" spans="1:6">
      <c r="A40" t="s">
        <v>1822</v>
      </c>
      <c r="B40" t="s">
        <v>1785</v>
      </c>
      <c r="C40" t="s">
        <v>1786</v>
      </c>
      <c r="D40" t="s">
        <v>1787</v>
      </c>
      <c r="E40" s="6" t="s">
        <v>1789</v>
      </c>
      <c r="F40" s="7" t="s">
        <v>1790</v>
      </c>
    </row>
    <row r="41" spans="1:6">
      <c r="A41" t="s">
        <v>1823</v>
      </c>
      <c r="B41" t="s">
        <v>1785</v>
      </c>
      <c r="C41" t="s">
        <v>1786</v>
      </c>
      <c r="D41" t="s">
        <v>1787</v>
      </c>
      <c r="E41" s="6" t="s">
        <v>1789</v>
      </c>
      <c r="F41" s="7" t="s">
        <v>1790</v>
      </c>
    </row>
    <row r="42" spans="1:6">
      <c r="A42" t="s">
        <v>1824</v>
      </c>
      <c r="B42" t="s">
        <v>1785</v>
      </c>
      <c r="C42" t="s">
        <v>1786</v>
      </c>
      <c r="D42" t="s">
        <v>1787</v>
      </c>
      <c r="E42" s="6" t="s">
        <v>1789</v>
      </c>
      <c r="F42" s="7" t="s">
        <v>1790</v>
      </c>
    </row>
    <row r="43" spans="1:6">
      <c r="A43" t="s">
        <v>1825</v>
      </c>
      <c r="B43" t="s">
        <v>1785</v>
      </c>
      <c r="C43" t="s">
        <v>1786</v>
      </c>
      <c r="D43" t="s">
        <v>1787</v>
      </c>
      <c r="E43" s="6" t="s">
        <v>1789</v>
      </c>
      <c r="F43" s="7" t="s">
        <v>1790</v>
      </c>
    </row>
    <row r="44" spans="1:6">
      <c r="A44" t="s">
        <v>1826</v>
      </c>
      <c r="B44" t="s">
        <v>1785</v>
      </c>
      <c r="C44" t="s">
        <v>1786</v>
      </c>
      <c r="D44" t="s">
        <v>1787</v>
      </c>
      <c r="E44" s="6" t="s">
        <v>1789</v>
      </c>
      <c r="F44" s="7" t="s">
        <v>1790</v>
      </c>
    </row>
    <row r="45" spans="1:6">
      <c r="A45" t="s">
        <v>1827</v>
      </c>
      <c r="B45" t="s">
        <v>1785</v>
      </c>
      <c r="C45" t="s">
        <v>1786</v>
      </c>
      <c r="D45" t="s">
        <v>1787</v>
      </c>
      <c r="E45" s="6" t="s">
        <v>1789</v>
      </c>
      <c r="F45" s="7" t="s">
        <v>1790</v>
      </c>
    </row>
    <row r="46" spans="1:6">
      <c r="A46" t="s">
        <v>1828</v>
      </c>
      <c r="B46" t="s">
        <v>1785</v>
      </c>
      <c r="C46" t="s">
        <v>1786</v>
      </c>
      <c r="D46" t="s">
        <v>1787</v>
      </c>
      <c r="E46" s="6" t="s">
        <v>1789</v>
      </c>
      <c r="F46" s="7" t="s">
        <v>1790</v>
      </c>
    </row>
    <row r="47" spans="1:6">
      <c r="A47" t="s">
        <v>1829</v>
      </c>
      <c r="B47" t="s">
        <v>1785</v>
      </c>
      <c r="C47" t="s">
        <v>1786</v>
      </c>
      <c r="D47" t="s">
        <v>1787</v>
      </c>
      <c r="E47" s="6" t="s">
        <v>1830</v>
      </c>
      <c r="F47" s="7" t="s">
        <v>1790</v>
      </c>
    </row>
    <row r="48" spans="1:6">
      <c r="A48" t="s">
        <v>1831</v>
      </c>
      <c r="B48" t="s">
        <v>1785</v>
      </c>
      <c r="C48" t="s">
        <v>1786</v>
      </c>
      <c r="D48" t="s">
        <v>1787</v>
      </c>
      <c r="E48" s="6" t="s">
        <v>1830</v>
      </c>
      <c r="F48" s="7" t="s">
        <v>1790</v>
      </c>
    </row>
    <row r="49" spans="1:6">
      <c r="A49" t="s">
        <v>1832</v>
      </c>
      <c r="B49" t="s">
        <v>1785</v>
      </c>
      <c r="C49" t="s">
        <v>1786</v>
      </c>
      <c r="D49" t="s">
        <v>1787</v>
      </c>
      <c r="E49" s="42" t="s">
        <v>1830</v>
      </c>
      <c r="F49" s="43" t="s">
        <v>1790</v>
      </c>
    </row>
    <row r="50" spans="1:6">
      <c r="A50" t="s">
        <v>1833</v>
      </c>
      <c r="B50" t="s">
        <v>1785</v>
      </c>
      <c r="C50" t="s">
        <v>1786</v>
      </c>
      <c r="D50" t="s">
        <v>1787</v>
      </c>
      <c r="E50" s="42" t="s">
        <v>1830</v>
      </c>
      <c r="F50" s="43" t="s">
        <v>1790</v>
      </c>
    </row>
    <row r="51" spans="1:6">
      <c r="A51" t="s">
        <v>1834</v>
      </c>
      <c r="B51" t="s">
        <v>1785</v>
      </c>
      <c r="C51" t="s">
        <v>1786</v>
      </c>
      <c r="D51" t="s">
        <v>1787</v>
      </c>
      <c r="E51" s="6" t="s">
        <v>1830</v>
      </c>
      <c r="F51" s="7" t="s">
        <v>1790</v>
      </c>
    </row>
    <row r="52" spans="1:6">
      <c r="A52" t="s">
        <v>1835</v>
      </c>
      <c r="B52" t="s">
        <v>1785</v>
      </c>
      <c r="C52" t="s">
        <v>1786</v>
      </c>
      <c r="D52" t="s">
        <v>1787</v>
      </c>
      <c r="E52" s="6" t="s">
        <v>1830</v>
      </c>
      <c r="F52" s="7" t="s">
        <v>1790</v>
      </c>
    </row>
    <row r="53" spans="1:6">
      <c r="A53" t="s">
        <v>1836</v>
      </c>
      <c r="B53" t="s">
        <v>1785</v>
      </c>
      <c r="C53" t="s">
        <v>1786</v>
      </c>
      <c r="D53" t="s">
        <v>1787</v>
      </c>
      <c r="E53" s="6" t="s">
        <v>1830</v>
      </c>
      <c r="F53" s="7" t="s">
        <v>1790</v>
      </c>
    </row>
    <row r="54" spans="1:6">
      <c r="A54" t="s">
        <v>1837</v>
      </c>
      <c r="B54" t="s">
        <v>1785</v>
      </c>
      <c r="C54" t="s">
        <v>1786</v>
      </c>
      <c r="D54" t="s">
        <v>1787</v>
      </c>
      <c r="E54" s="6" t="s">
        <v>1838</v>
      </c>
      <c r="F54" s="7" t="s">
        <v>1790</v>
      </c>
    </row>
    <row r="55" spans="1:6">
      <c r="A55" t="s">
        <v>1839</v>
      </c>
      <c r="B55" t="s">
        <v>1785</v>
      </c>
      <c r="C55" t="s">
        <v>1786</v>
      </c>
      <c r="D55" t="s">
        <v>1787</v>
      </c>
      <c r="E55" s="6" t="s">
        <v>1838</v>
      </c>
      <c r="F55" s="7" t="s">
        <v>1790</v>
      </c>
    </row>
    <row r="56" spans="1:6">
      <c r="A56" t="s">
        <v>1840</v>
      </c>
      <c r="B56" t="s">
        <v>1785</v>
      </c>
      <c r="C56" t="s">
        <v>1786</v>
      </c>
      <c r="D56" t="s">
        <v>1787</v>
      </c>
      <c r="E56" s="6" t="s">
        <v>1838</v>
      </c>
      <c r="F56" s="7" t="s">
        <v>1790</v>
      </c>
    </row>
    <row r="57" spans="1:6">
      <c r="A57" t="s">
        <v>1841</v>
      </c>
      <c r="B57" t="s">
        <v>1785</v>
      </c>
      <c r="C57" t="s">
        <v>1786</v>
      </c>
      <c r="D57" t="s">
        <v>1787</v>
      </c>
      <c r="E57" s="6" t="s">
        <v>1838</v>
      </c>
      <c r="F57" s="7" t="s">
        <v>1790</v>
      </c>
    </row>
    <row r="58" spans="1:6">
      <c r="A58" t="s">
        <v>1842</v>
      </c>
      <c r="B58" t="s">
        <v>1785</v>
      </c>
      <c r="C58" t="s">
        <v>1786</v>
      </c>
      <c r="D58" t="s">
        <v>1787</v>
      </c>
      <c r="E58" s="6" t="s">
        <v>1838</v>
      </c>
      <c r="F58" s="7" t="s">
        <v>1790</v>
      </c>
    </row>
    <row r="59" spans="1:6">
      <c r="A59" t="s">
        <v>1843</v>
      </c>
      <c r="B59" t="s">
        <v>1785</v>
      </c>
      <c r="C59" t="s">
        <v>1786</v>
      </c>
      <c r="D59" t="s">
        <v>1787</v>
      </c>
      <c r="E59" s="6" t="s">
        <v>1838</v>
      </c>
      <c r="F59" s="7" t="s">
        <v>1790</v>
      </c>
    </row>
    <row r="60" spans="1:6">
      <c r="A60" t="s">
        <v>1844</v>
      </c>
      <c r="B60" t="s">
        <v>1785</v>
      </c>
      <c r="C60" t="s">
        <v>1786</v>
      </c>
      <c r="D60" t="s">
        <v>1787</v>
      </c>
      <c r="E60" s="6" t="s">
        <v>1838</v>
      </c>
      <c r="F60" s="7" t="s">
        <v>1790</v>
      </c>
    </row>
    <row r="61" spans="1:6">
      <c r="A61" t="s">
        <v>1845</v>
      </c>
      <c r="B61" t="s">
        <v>1785</v>
      </c>
      <c r="C61" t="s">
        <v>1786</v>
      </c>
      <c r="D61" t="s">
        <v>1787</v>
      </c>
      <c r="E61" s="6" t="s">
        <v>1838</v>
      </c>
      <c r="F61" s="7" t="s">
        <v>1790</v>
      </c>
    </row>
    <row r="62" spans="1:6">
      <c r="A62" t="s">
        <v>1846</v>
      </c>
      <c r="B62" t="s">
        <v>1785</v>
      </c>
      <c r="C62" t="s">
        <v>1786</v>
      </c>
      <c r="D62" t="s">
        <v>1787</v>
      </c>
      <c r="E62" s="6" t="s">
        <v>1838</v>
      </c>
      <c r="F62" s="7" t="s">
        <v>1790</v>
      </c>
    </row>
    <row r="63" spans="1:6">
      <c r="A63" t="s">
        <v>1847</v>
      </c>
      <c r="B63" t="s">
        <v>1785</v>
      </c>
      <c r="C63" t="s">
        <v>1786</v>
      </c>
      <c r="D63" t="s">
        <v>1787</v>
      </c>
      <c r="E63" s="6" t="s">
        <v>1838</v>
      </c>
      <c r="F63" s="7" t="s">
        <v>1790</v>
      </c>
    </row>
    <row r="64" spans="1:6">
      <c r="A64" t="s">
        <v>1848</v>
      </c>
      <c r="B64" t="s">
        <v>1785</v>
      </c>
      <c r="C64" t="s">
        <v>1786</v>
      </c>
      <c r="D64" t="s">
        <v>1787</v>
      </c>
      <c r="E64" s="6" t="s">
        <v>1838</v>
      </c>
      <c r="F64" s="7" t="s">
        <v>1790</v>
      </c>
    </row>
    <row r="65" spans="1:6">
      <c r="A65" t="s">
        <v>1849</v>
      </c>
      <c r="B65" t="s">
        <v>1785</v>
      </c>
      <c r="C65" t="s">
        <v>1786</v>
      </c>
      <c r="D65" t="s">
        <v>1850</v>
      </c>
      <c r="E65" s="6" t="s">
        <v>1851</v>
      </c>
      <c r="F65" s="7" t="s">
        <v>1852</v>
      </c>
    </row>
    <row r="66" spans="1:6">
      <c r="A66" t="s">
        <v>1853</v>
      </c>
      <c r="B66" t="s">
        <v>1785</v>
      </c>
      <c r="C66" t="s">
        <v>1786</v>
      </c>
      <c r="D66" t="s">
        <v>1854</v>
      </c>
      <c r="E66" s="6" t="s">
        <v>1851</v>
      </c>
      <c r="F66" s="7" t="s">
        <v>1852</v>
      </c>
    </row>
    <row r="67" spans="1:6">
      <c r="A67" t="s">
        <v>1855</v>
      </c>
      <c r="B67" t="s">
        <v>1856</v>
      </c>
      <c r="C67" t="s">
        <v>1856</v>
      </c>
      <c r="D67" t="s">
        <v>1855</v>
      </c>
      <c r="E67" s="6" t="s">
        <v>1851</v>
      </c>
      <c r="F67" s="7" t="s">
        <v>1857</v>
      </c>
    </row>
    <row r="68" spans="1:6">
      <c r="A68" t="s">
        <v>1858</v>
      </c>
      <c r="B68" t="s">
        <v>1785</v>
      </c>
      <c r="C68" t="s">
        <v>1786</v>
      </c>
      <c r="D68" t="s">
        <v>1859</v>
      </c>
      <c r="E68" s="6" t="s">
        <v>1851</v>
      </c>
      <c r="F68" s="7" t="s">
        <v>1860</v>
      </c>
    </row>
    <row r="69" spans="1:6">
      <c r="A69" t="s">
        <v>1861</v>
      </c>
      <c r="B69" t="s">
        <v>1785</v>
      </c>
      <c r="C69" t="s">
        <v>1786</v>
      </c>
      <c r="D69" t="s">
        <v>1859</v>
      </c>
      <c r="E69" s="6" t="s">
        <v>1851</v>
      </c>
      <c r="F69" s="7" t="s">
        <v>1860</v>
      </c>
    </row>
    <row r="70" spans="1:6">
      <c r="A70" t="s">
        <v>1862</v>
      </c>
      <c r="B70" t="s">
        <v>1863</v>
      </c>
      <c r="C70" t="s">
        <v>1786</v>
      </c>
      <c r="D70" t="s">
        <v>1864</v>
      </c>
      <c r="E70" s="6" t="s">
        <v>1851</v>
      </c>
      <c r="F70" s="7" t="s">
        <v>1865</v>
      </c>
    </row>
    <row r="71" spans="1:6">
      <c r="A71" t="s">
        <v>1866</v>
      </c>
      <c r="B71" t="s">
        <v>1867</v>
      </c>
      <c r="C71" t="s">
        <v>1867</v>
      </c>
      <c r="D71" t="s">
        <v>1787</v>
      </c>
      <c r="E71" s="6" t="s">
        <v>1851</v>
      </c>
      <c r="F71" s="7" t="s">
        <v>1868</v>
      </c>
    </row>
    <row r="72" spans="1:6">
      <c r="A72" t="s">
        <v>1869</v>
      </c>
      <c r="B72" t="s">
        <v>1870</v>
      </c>
      <c r="C72" t="s">
        <v>1870</v>
      </c>
      <c r="D72" t="s">
        <v>1871</v>
      </c>
      <c r="E72" s="6" t="s">
        <v>1851</v>
      </c>
      <c r="F72" s="7" t="s">
        <v>1872</v>
      </c>
    </row>
    <row r="73" spans="1:6">
      <c r="A73" t="s">
        <v>1873</v>
      </c>
      <c r="B73" t="s">
        <v>1785</v>
      </c>
      <c r="C73" t="s">
        <v>1786</v>
      </c>
      <c r="D73" t="s">
        <v>1787</v>
      </c>
      <c r="E73" s="6" t="s">
        <v>1874</v>
      </c>
      <c r="F73" s="7" t="s">
        <v>1875</v>
      </c>
    </row>
    <row r="74" spans="1:6">
      <c r="A74" t="s">
        <v>1876</v>
      </c>
      <c r="B74" t="s">
        <v>1785</v>
      </c>
      <c r="C74" t="s">
        <v>1786</v>
      </c>
      <c r="D74" t="s">
        <v>1854</v>
      </c>
      <c r="E74" s="6" t="s">
        <v>1851</v>
      </c>
      <c r="F74" s="7" t="s">
        <v>1877</v>
      </c>
    </row>
    <row r="75" spans="1:6">
      <c r="A75" t="s">
        <v>1878</v>
      </c>
      <c r="B75" t="s">
        <v>1785</v>
      </c>
      <c r="C75" t="s">
        <v>1786</v>
      </c>
      <c r="D75" t="s">
        <v>1879</v>
      </c>
      <c r="E75" s="6" t="s">
        <v>1851</v>
      </c>
      <c r="F75" s="7" t="s">
        <v>1877</v>
      </c>
    </row>
    <row r="76" spans="1:6">
      <c r="A76" t="s">
        <v>1880</v>
      </c>
      <c r="B76" t="s">
        <v>1785</v>
      </c>
      <c r="C76" t="s">
        <v>1786</v>
      </c>
      <c r="D76" t="s">
        <v>1881</v>
      </c>
      <c r="E76" s="6" t="s">
        <v>1851</v>
      </c>
      <c r="F76" s="7" t="s">
        <v>1877</v>
      </c>
    </row>
    <row r="77" spans="1:6">
      <c r="A77" t="s">
        <v>1882</v>
      </c>
      <c r="B77" t="s">
        <v>1785</v>
      </c>
      <c r="C77" t="s">
        <v>1786</v>
      </c>
      <c r="D77" t="s">
        <v>1881</v>
      </c>
      <c r="E77" s="6" t="s">
        <v>1851</v>
      </c>
      <c r="F77" s="7" t="s">
        <v>1877</v>
      </c>
    </row>
    <row r="78" spans="1:6">
      <c r="A78" t="s">
        <v>1883</v>
      </c>
      <c r="B78" t="s">
        <v>1785</v>
      </c>
      <c r="C78" t="s">
        <v>1786</v>
      </c>
      <c r="D78" t="s">
        <v>1879</v>
      </c>
      <c r="E78" s="6" t="s">
        <v>1851</v>
      </c>
      <c r="F78" s="7" t="s">
        <v>1860</v>
      </c>
    </row>
    <row r="79" spans="1:6">
      <c r="A79" t="s">
        <v>1884</v>
      </c>
      <c r="B79" t="s">
        <v>1785</v>
      </c>
      <c r="C79" t="s">
        <v>1786</v>
      </c>
      <c r="D79" t="s">
        <v>1879</v>
      </c>
      <c r="E79" s="6" t="s">
        <v>1851</v>
      </c>
      <c r="F79" s="7" t="s">
        <v>1860</v>
      </c>
    </row>
    <row r="80" spans="1:6">
      <c r="A80" t="s">
        <v>1885</v>
      </c>
      <c r="B80" t="s">
        <v>1785</v>
      </c>
      <c r="C80" t="s">
        <v>1786</v>
      </c>
      <c r="D80" t="s">
        <v>1787</v>
      </c>
      <c r="E80" s="6" t="s">
        <v>1851</v>
      </c>
      <c r="F80" s="7" t="s">
        <v>1877</v>
      </c>
    </row>
    <row r="81" spans="1:6">
      <c r="A81" t="s">
        <v>1886</v>
      </c>
      <c r="B81" t="s">
        <v>1785</v>
      </c>
      <c r="C81" t="s">
        <v>1786</v>
      </c>
      <c r="D81" t="s">
        <v>1787</v>
      </c>
      <c r="E81" s="6" t="s">
        <v>1851</v>
      </c>
      <c r="F81" s="7" t="s">
        <v>1877</v>
      </c>
    </row>
    <row r="82" spans="1:6">
      <c r="A82" t="s">
        <v>1871</v>
      </c>
      <c r="B82" t="s">
        <v>1785</v>
      </c>
      <c r="C82" t="s">
        <v>1786</v>
      </c>
      <c r="D82" t="s">
        <v>1871</v>
      </c>
      <c r="E82" s="6" t="s">
        <v>1851</v>
      </c>
      <c r="F82" s="7" t="s">
        <v>1877</v>
      </c>
    </row>
    <row r="83" spans="1:6">
      <c r="A83" t="s">
        <v>1787</v>
      </c>
      <c r="B83" t="s">
        <v>1856</v>
      </c>
      <c r="C83" t="s">
        <v>1856</v>
      </c>
      <c r="D83" t="s">
        <v>1787</v>
      </c>
      <c r="E83" s="6" t="s">
        <v>1851</v>
      </c>
      <c r="F83" s="7" t="s">
        <v>1887</v>
      </c>
    </row>
    <row r="84" spans="1:6">
      <c r="A84" t="s">
        <v>1888</v>
      </c>
      <c r="B84" t="s">
        <v>1785</v>
      </c>
      <c r="C84" t="s">
        <v>1786</v>
      </c>
      <c r="D84" t="s">
        <v>1889</v>
      </c>
      <c r="E84" s="6" t="s">
        <v>1851</v>
      </c>
      <c r="F84" s="7" t="s">
        <v>1877</v>
      </c>
    </row>
    <row r="85" spans="1:6">
      <c r="A85" t="s">
        <v>1890</v>
      </c>
      <c r="B85" t="s">
        <v>1785</v>
      </c>
      <c r="C85" t="s">
        <v>1786</v>
      </c>
      <c r="D85" t="s">
        <v>1787</v>
      </c>
      <c r="E85" s="6" t="s">
        <v>1851</v>
      </c>
      <c r="F85" s="7" t="s">
        <v>1891</v>
      </c>
    </row>
    <row r="86" spans="1:6">
      <c r="A86" t="s">
        <v>1892</v>
      </c>
      <c r="B86" t="s">
        <v>1785</v>
      </c>
      <c r="C86" t="s">
        <v>1786</v>
      </c>
      <c r="D86" t="s">
        <v>1787</v>
      </c>
      <c r="E86" s="6" t="s">
        <v>1851</v>
      </c>
      <c r="F86" s="7" t="s">
        <v>1891</v>
      </c>
    </row>
    <row r="87" spans="1:6">
      <c r="A87" t="s">
        <v>1893</v>
      </c>
      <c r="B87" t="s">
        <v>1785</v>
      </c>
      <c r="C87" t="s">
        <v>1786</v>
      </c>
      <c r="D87" t="s">
        <v>1787</v>
      </c>
      <c r="E87" s="6" t="s">
        <v>1851</v>
      </c>
      <c r="F87" s="7" t="s">
        <v>1891</v>
      </c>
    </row>
    <row r="88" spans="1:6">
      <c r="A88" t="s">
        <v>1894</v>
      </c>
      <c r="B88" t="s">
        <v>1785</v>
      </c>
      <c r="C88" t="s">
        <v>1786</v>
      </c>
      <c r="D88" t="s">
        <v>1889</v>
      </c>
      <c r="E88" s="6" t="s">
        <v>1851</v>
      </c>
      <c r="F88" s="7" t="s">
        <v>1877</v>
      </c>
    </row>
    <row r="89" spans="1:6">
      <c r="A89" t="s">
        <v>1895</v>
      </c>
      <c r="B89" t="s">
        <v>1785</v>
      </c>
      <c r="C89" t="s">
        <v>1786</v>
      </c>
      <c r="D89" t="s">
        <v>1889</v>
      </c>
      <c r="E89" s="6" t="s">
        <v>1851</v>
      </c>
      <c r="F89" s="7" t="s">
        <v>1877</v>
      </c>
    </row>
    <row r="90" spans="1:6">
      <c r="A90" t="s">
        <v>1896</v>
      </c>
      <c r="B90" t="s">
        <v>1870</v>
      </c>
      <c r="C90" t="s">
        <v>1870</v>
      </c>
      <c r="D90" t="s">
        <v>1787</v>
      </c>
      <c r="E90" s="6" t="s">
        <v>1851</v>
      </c>
      <c r="F90" s="7" t="s">
        <v>1897</v>
      </c>
    </row>
    <row r="91" spans="1:6">
      <c r="A91" t="s">
        <v>1898</v>
      </c>
      <c r="B91" t="s">
        <v>1899</v>
      </c>
      <c r="C91" t="s">
        <v>1899</v>
      </c>
      <c r="D91" t="s">
        <v>1900</v>
      </c>
      <c r="E91" s="6" t="s">
        <v>1851</v>
      </c>
      <c r="F91" s="7" t="s">
        <v>1901</v>
      </c>
    </row>
    <row r="92" spans="1:6">
      <c r="A92" t="s">
        <v>1902</v>
      </c>
      <c r="B92" t="s">
        <v>1785</v>
      </c>
      <c r="C92" t="s">
        <v>1786</v>
      </c>
      <c r="D92" t="s">
        <v>1787</v>
      </c>
      <c r="E92" s="6" t="s">
        <v>1851</v>
      </c>
      <c r="F92" s="7" t="s">
        <v>1897</v>
      </c>
    </row>
    <row r="93" spans="1:6">
      <c r="A93" t="s">
        <v>1903</v>
      </c>
      <c r="B93" t="s">
        <v>1785</v>
      </c>
      <c r="C93" t="s">
        <v>1786</v>
      </c>
      <c r="D93" t="s">
        <v>1854</v>
      </c>
      <c r="E93" s="6" t="s">
        <v>1851</v>
      </c>
      <c r="F93" s="7" t="s">
        <v>1877</v>
      </c>
    </row>
    <row r="94" spans="1:6">
      <c r="A94" t="s">
        <v>1904</v>
      </c>
      <c r="B94" t="s">
        <v>1785</v>
      </c>
      <c r="C94" t="s">
        <v>1786</v>
      </c>
      <c r="D94" t="s">
        <v>1787</v>
      </c>
      <c r="E94" s="6" t="s">
        <v>1851</v>
      </c>
      <c r="F94" s="7" t="s">
        <v>1905</v>
      </c>
    </row>
    <row r="95" spans="1:6">
      <c r="A95" t="s">
        <v>1906</v>
      </c>
      <c r="B95" t="s">
        <v>1785</v>
      </c>
      <c r="C95" t="s">
        <v>1786</v>
      </c>
      <c r="D95" t="s">
        <v>1907</v>
      </c>
      <c r="E95" s="6" t="s">
        <v>1851</v>
      </c>
      <c r="F95" s="7" t="s">
        <v>1877</v>
      </c>
    </row>
    <row r="96" spans="1:6">
      <c r="A96" t="s">
        <v>1908</v>
      </c>
      <c r="B96" t="s">
        <v>1909</v>
      </c>
      <c r="C96" t="s">
        <v>1909</v>
      </c>
      <c r="D96" t="s">
        <v>1908</v>
      </c>
      <c r="E96" s="6" t="s">
        <v>1851</v>
      </c>
      <c r="F96" s="7" t="s">
        <v>1910</v>
      </c>
    </row>
    <row r="97" spans="1:6">
      <c r="A97" t="s">
        <v>1911</v>
      </c>
      <c r="B97" t="s">
        <v>1909</v>
      </c>
      <c r="C97" t="s">
        <v>1909</v>
      </c>
      <c r="D97" t="s">
        <v>1908</v>
      </c>
      <c r="E97" s="6" t="s">
        <v>1851</v>
      </c>
      <c r="F97" s="7" t="s">
        <v>1857</v>
      </c>
    </row>
    <row r="98" spans="1:6">
      <c r="A98" t="s">
        <v>1912</v>
      </c>
      <c r="B98" t="s">
        <v>1785</v>
      </c>
      <c r="C98" t="s">
        <v>1786</v>
      </c>
      <c r="D98" t="s">
        <v>1787</v>
      </c>
      <c r="E98" s="6" t="s">
        <v>1851</v>
      </c>
      <c r="F98" s="7" t="s">
        <v>1891</v>
      </c>
    </row>
    <row r="99" spans="1:6">
      <c r="A99" t="s">
        <v>1913</v>
      </c>
      <c r="B99" t="s">
        <v>1785</v>
      </c>
      <c r="C99" t="s">
        <v>1786</v>
      </c>
      <c r="D99" t="s">
        <v>1881</v>
      </c>
      <c r="E99" s="6" t="s">
        <v>1851</v>
      </c>
      <c r="F99" s="7" t="s">
        <v>1877</v>
      </c>
    </row>
    <row r="100" spans="1:6">
      <c r="A100" t="s">
        <v>1914</v>
      </c>
      <c r="B100" t="s">
        <v>1785</v>
      </c>
      <c r="C100" t="s">
        <v>1786</v>
      </c>
      <c r="D100" t="s">
        <v>1914</v>
      </c>
      <c r="E100" s="6" t="s">
        <v>1851</v>
      </c>
      <c r="F100" s="7" t="s">
        <v>1852</v>
      </c>
    </row>
    <row r="101" spans="1:6">
      <c r="A101" t="s">
        <v>1915</v>
      </c>
      <c r="B101" t="s">
        <v>1785</v>
      </c>
      <c r="C101" t="s">
        <v>1786</v>
      </c>
      <c r="D101" t="s">
        <v>1889</v>
      </c>
      <c r="E101" s="6" t="s">
        <v>1851</v>
      </c>
      <c r="F101" s="7" t="s">
        <v>1916</v>
      </c>
    </row>
    <row r="102" spans="1:6">
      <c r="A102" t="s">
        <v>1917</v>
      </c>
      <c r="B102" t="s">
        <v>1785</v>
      </c>
      <c r="C102" t="s">
        <v>1786</v>
      </c>
      <c r="D102" t="s">
        <v>1889</v>
      </c>
      <c r="E102" s="6" t="s">
        <v>1851</v>
      </c>
      <c r="F102" s="7" t="s">
        <v>1877</v>
      </c>
    </row>
    <row r="103" spans="1:6">
      <c r="A103" t="s">
        <v>1918</v>
      </c>
      <c r="B103" t="s">
        <v>1785</v>
      </c>
      <c r="C103" t="s">
        <v>1786</v>
      </c>
      <c r="D103" t="s">
        <v>1889</v>
      </c>
      <c r="E103" s="6" t="s">
        <v>1851</v>
      </c>
      <c r="F103" s="7" t="s">
        <v>1877</v>
      </c>
    </row>
    <row r="104" spans="1:6">
      <c r="A104" t="s">
        <v>1919</v>
      </c>
      <c r="B104" t="s">
        <v>1909</v>
      </c>
      <c r="C104" t="s">
        <v>1909</v>
      </c>
      <c r="D104" t="s">
        <v>1881</v>
      </c>
      <c r="E104" s="6" t="s">
        <v>1851</v>
      </c>
      <c r="F104" s="7" t="s">
        <v>1877</v>
      </c>
    </row>
  </sheetData>
  <mergeCells count="1">
    <mergeCell ref="A1:E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140"/>
  <sheetViews>
    <sheetView workbookViewId="0">
      <selection activeCell="F17" sqref="F17"/>
    </sheetView>
  </sheetViews>
  <sheetFormatPr baseColWidth="10" defaultRowHeight="15" x14ac:dyDescent="0"/>
  <cols>
    <col min="1" max="1" width="41.1640625" customWidth="1"/>
    <col min="2" max="2" width="12.1640625" customWidth="1"/>
    <col min="3" max="3" width="21.83203125" customWidth="1"/>
    <col min="4" max="4" width="16.5" customWidth="1"/>
    <col min="5" max="5" width="13.33203125" customWidth="1"/>
    <col min="6" max="6" width="18.5" customWidth="1"/>
  </cols>
  <sheetData>
    <row r="1" spans="1:7">
      <c r="A1" s="30" t="s">
        <v>2219</v>
      </c>
      <c r="B1" s="30"/>
      <c r="C1" s="30"/>
      <c r="D1" s="30"/>
      <c r="E1" s="30"/>
    </row>
    <row r="2" spans="1:7">
      <c r="A2" s="30"/>
      <c r="B2" s="30"/>
      <c r="C2" s="30"/>
      <c r="D2" s="30"/>
      <c r="E2" s="30"/>
    </row>
    <row r="3" spans="1:7">
      <c r="A3" s="31"/>
      <c r="B3" s="31"/>
      <c r="C3" s="31"/>
      <c r="D3" s="31"/>
      <c r="E3" s="31"/>
    </row>
    <row r="6" spans="1:7">
      <c r="A6" s="27" t="s">
        <v>2205</v>
      </c>
      <c r="B6" s="58" t="s">
        <v>2210</v>
      </c>
      <c r="C6" s="58"/>
    </row>
    <row r="8" spans="1:7">
      <c r="A8" s="2" t="s">
        <v>2188</v>
      </c>
      <c r="B8" s="2" t="s">
        <v>2215</v>
      </c>
      <c r="C8" s="2" t="s">
        <v>2160</v>
      </c>
      <c r="D8" s="19" t="s">
        <v>2192</v>
      </c>
      <c r="E8" s="2" t="s">
        <v>2161</v>
      </c>
      <c r="F8" s="2" t="s">
        <v>2193</v>
      </c>
    </row>
    <row r="9" spans="1:7">
      <c r="A9" s="3" t="s">
        <v>2197</v>
      </c>
      <c r="B9" s="16">
        <v>370.12749990524475</v>
      </c>
      <c r="C9" s="16">
        <v>12.318</v>
      </c>
      <c r="D9" s="16">
        <v>97</v>
      </c>
      <c r="E9" s="16">
        <v>77.9786834428417</v>
      </c>
      <c r="F9">
        <v>0</v>
      </c>
    </row>
    <row r="10" spans="1:7">
      <c r="A10" t="s">
        <v>2206</v>
      </c>
      <c r="B10" s="16">
        <v>1579.2467234956855</v>
      </c>
      <c r="C10" s="16">
        <v>52.558</v>
      </c>
      <c r="D10" s="16">
        <v>6</v>
      </c>
      <c r="E10" s="16">
        <v>5243.5568677195597</v>
      </c>
      <c r="F10">
        <v>0</v>
      </c>
    </row>
    <row r="11" spans="1:7">
      <c r="A11" t="s">
        <v>2209</v>
      </c>
      <c r="B11" s="16">
        <v>17.607948932007908</v>
      </c>
      <c r="C11" s="16">
        <v>0.58599999999999997</v>
      </c>
      <c r="D11" s="16">
        <v>1</v>
      </c>
      <c r="E11" s="16">
        <v>141.613973411214</v>
      </c>
      <c r="F11" s="17">
        <v>2.4880698554390401E-32</v>
      </c>
    </row>
    <row r="12" spans="1:7">
      <c r="A12" t="s">
        <v>2207</v>
      </c>
      <c r="B12" s="16">
        <v>168.56756571427366</v>
      </c>
      <c r="C12" s="16">
        <v>5.61</v>
      </c>
      <c r="D12" s="16">
        <v>76</v>
      </c>
      <c r="E12" s="16">
        <v>44.1928712858575</v>
      </c>
      <c r="F12">
        <v>0</v>
      </c>
    </row>
    <row r="13" spans="1:7">
      <c r="A13" t="s">
        <v>2208</v>
      </c>
      <c r="B13" s="16">
        <v>482.80635399232614</v>
      </c>
      <c r="C13" s="16">
        <v>16.068000000000001</v>
      </c>
      <c r="D13" s="16">
        <v>576</v>
      </c>
      <c r="E13" s="16">
        <v>16.698395902721</v>
      </c>
      <c r="F13">
        <v>0</v>
      </c>
    </row>
    <row r="14" spans="1:7">
      <c r="A14" t="s">
        <v>2198</v>
      </c>
      <c r="B14" s="16">
        <v>49.308266548506793</v>
      </c>
      <c r="C14" s="16">
        <v>1.641</v>
      </c>
      <c r="D14" s="16">
        <v>97</v>
      </c>
      <c r="E14" s="16">
        <v>1.32331055023724</v>
      </c>
      <c r="F14">
        <v>3.3202294173292298E-12</v>
      </c>
    </row>
    <row r="15" spans="1:7">
      <c r="A15" t="s">
        <v>2162</v>
      </c>
      <c r="B15" s="16">
        <v>337.10508373412415</v>
      </c>
      <c r="C15" s="16">
        <v>11.218999999999999</v>
      </c>
      <c r="D15" s="16">
        <v>6730</v>
      </c>
      <c r="E15" s="16" t="s">
        <v>1851</v>
      </c>
      <c r="F15" t="s">
        <v>1851</v>
      </c>
    </row>
    <row r="16" spans="1:7">
      <c r="C16" s="16"/>
      <c r="G16">
        <f t="shared" ref="G10:G16" si="0">B16*100/B24</f>
        <v>0</v>
      </c>
    </row>
    <row r="17" spans="1:10">
      <c r="B17" s="16"/>
      <c r="C17" s="16"/>
      <c r="D17" s="16"/>
    </row>
    <row r="19" spans="1:10">
      <c r="A19" s="18" t="s">
        <v>2202</v>
      </c>
      <c r="B19" s="26" t="s">
        <v>2203</v>
      </c>
      <c r="C19" s="25"/>
      <c r="D19" s="25"/>
      <c r="E19" s="25"/>
      <c r="F19" s="25"/>
      <c r="G19" s="25"/>
      <c r="H19" s="25"/>
      <c r="I19" s="25"/>
      <c r="J19" s="25"/>
    </row>
    <row r="21" spans="1:10">
      <c r="A21" s="19" t="s">
        <v>2188</v>
      </c>
      <c r="B21" s="19" t="s">
        <v>2194</v>
      </c>
      <c r="C21" s="19" t="s">
        <v>2163</v>
      </c>
      <c r="D21" s="19" t="s">
        <v>2192</v>
      </c>
      <c r="E21" s="19" t="s">
        <v>2193</v>
      </c>
      <c r="F21" s="19"/>
    </row>
    <row r="22" spans="1:10">
      <c r="A22" s="3" t="s">
        <v>2197</v>
      </c>
      <c r="B22" s="57">
        <v>2606.9558160000001</v>
      </c>
      <c r="C22" s="57">
        <v>57.695686080000002</v>
      </c>
      <c r="D22" s="3">
        <v>97</v>
      </c>
      <c r="E22" s="3">
        <v>0</v>
      </c>
      <c r="F22" s="3"/>
    </row>
    <row r="23" spans="1:10">
      <c r="A23" s="3" t="s">
        <v>1925</v>
      </c>
      <c r="B23" s="57">
        <v>41.438831280000002</v>
      </c>
      <c r="C23" s="57">
        <v>0.917101006</v>
      </c>
      <c r="D23" s="3">
        <v>1</v>
      </c>
      <c r="E23" s="20">
        <v>1.2199999999999999E-10</v>
      </c>
      <c r="F23" s="3"/>
    </row>
    <row r="24" spans="1:10">
      <c r="A24" s="3" t="s">
        <v>2191</v>
      </c>
      <c r="B24" s="57">
        <v>396.08857760000001</v>
      </c>
      <c r="C24" s="57">
        <v>8.7660105670000004</v>
      </c>
      <c r="D24" s="3">
        <v>10</v>
      </c>
      <c r="E24" s="20">
        <v>6.3999999999999998E-79</v>
      </c>
      <c r="F24" s="3"/>
    </row>
    <row r="25" spans="1:10">
      <c r="A25" s="3" t="s">
        <v>2198</v>
      </c>
      <c r="B25" s="57">
        <v>123.25163209999999</v>
      </c>
      <c r="C25" s="57">
        <v>2.727736095</v>
      </c>
      <c r="D25" s="3">
        <v>97</v>
      </c>
      <c r="E25" s="3">
        <v>3.7190129000000002E-2</v>
      </c>
      <c r="F25" s="3"/>
    </row>
    <row r="26" spans="1:10">
      <c r="A26" s="3" t="s">
        <v>2199</v>
      </c>
      <c r="B26" s="57">
        <v>1039.8701289999999</v>
      </c>
      <c r="C26" s="57">
        <v>23.01382332</v>
      </c>
      <c r="D26" s="3">
        <v>970</v>
      </c>
      <c r="E26" s="3">
        <v>5.8814478000000003E-2</v>
      </c>
      <c r="F26" s="3"/>
    </row>
    <row r="27" spans="1:10">
      <c r="A27" s="19" t="s">
        <v>2189</v>
      </c>
      <c r="B27" s="57"/>
      <c r="C27" s="57"/>
      <c r="D27" s="3"/>
      <c r="E27" s="3"/>
      <c r="F27" s="3"/>
    </row>
    <row r="28" spans="1:10">
      <c r="A28" s="3" t="s">
        <v>2196</v>
      </c>
      <c r="B28" s="57">
        <v>137.4650053</v>
      </c>
      <c r="C28" s="57">
        <v>3.0422985090000001</v>
      </c>
      <c r="D28" s="3">
        <v>1</v>
      </c>
      <c r="E28" s="20">
        <v>9.5400000000000004E-32</v>
      </c>
      <c r="F28" s="3"/>
    </row>
    <row r="29" spans="1:10">
      <c r="A29" s="3" t="s">
        <v>2190</v>
      </c>
      <c r="B29" s="57">
        <v>50.24031592</v>
      </c>
      <c r="C29" s="57">
        <v>1.111890534</v>
      </c>
      <c r="D29" s="3">
        <v>1</v>
      </c>
      <c r="E29" s="20">
        <v>1.3600000000000001E-12</v>
      </c>
      <c r="F29" s="3"/>
    </row>
    <row r="30" spans="1:10">
      <c r="A30" s="3" t="s">
        <v>2195</v>
      </c>
      <c r="B30" s="57">
        <v>123.1485114</v>
      </c>
      <c r="C30" s="57">
        <v>2.7254538849999999</v>
      </c>
      <c r="D30" s="3">
        <v>1</v>
      </c>
      <c r="E30" s="20">
        <v>1.2900000000000001E-28</v>
      </c>
      <c r="F30" s="3"/>
    </row>
    <row r="34" spans="1:6">
      <c r="A34" s="18" t="s">
        <v>2164</v>
      </c>
      <c r="B34" s="26" t="s">
        <v>2203</v>
      </c>
    </row>
    <row r="36" spans="1:6">
      <c r="A36" s="19" t="s">
        <v>2188</v>
      </c>
      <c r="B36" s="23" t="s">
        <v>2194</v>
      </c>
      <c r="C36" s="23" t="s">
        <v>2163</v>
      </c>
      <c r="D36" s="23" t="s">
        <v>2192</v>
      </c>
      <c r="E36" s="23" t="s">
        <v>2193</v>
      </c>
      <c r="F36" s="2"/>
    </row>
    <row r="37" spans="1:6">
      <c r="A37" s="3" t="s">
        <v>2197</v>
      </c>
      <c r="B37" s="16">
        <v>4292.7086158378397</v>
      </c>
      <c r="C37" s="16">
        <v>71.597240642600951</v>
      </c>
      <c r="D37">
        <v>97</v>
      </c>
      <c r="E37">
        <v>0</v>
      </c>
    </row>
    <row r="38" spans="1:6">
      <c r="A38" s="3" t="s">
        <v>1925</v>
      </c>
      <c r="B38" s="16">
        <v>0.182820465213892</v>
      </c>
      <c r="C38" s="16">
        <v>3.0492264939712237E-3</v>
      </c>
      <c r="D38">
        <v>1</v>
      </c>
      <c r="E38">
        <v>0.66896049842365601</v>
      </c>
    </row>
    <row r="39" spans="1:6">
      <c r="A39" s="3" t="s">
        <v>2191</v>
      </c>
      <c r="B39" s="16">
        <v>166.96917175452401</v>
      </c>
      <c r="C39" s="16">
        <v>2.7848458956423179</v>
      </c>
      <c r="D39">
        <v>10</v>
      </c>
      <c r="E39" s="17">
        <v>1.17591101906234E-30</v>
      </c>
    </row>
    <row r="40" spans="1:6">
      <c r="A40" s="3" t="s">
        <v>2198</v>
      </c>
      <c r="B40" s="16">
        <v>125.666173553823</v>
      </c>
      <c r="C40" s="16">
        <v>2.0959613320532449</v>
      </c>
      <c r="D40">
        <v>97</v>
      </c>
      <c r="E40">
        <v>2.6726051877075999E-2</v>
      </c>
    </row>
    <row r="41" spans="1:6">
      <c r="A41" s="3" t="s">
        <v>2199</v>
      </c>
      <c r="B41" s="16">
        <v>887.79124699318197</v>
      </c>
      <c r="C41" s="16">
        <v>14.807295169499755</v>
      </c>
      <c r="D41">
        <v>970</v>
      </c>
      <c r="E41">
        <v>0.97172068221294905</v>
      </c>
    </row>
    <row r="42" spans="1:6">
      <c r="A42" s="19" t="s">
        <v>2189</v>
      </c>
      <c r="B42" s="16"/>
      <c r="C42" s="16">
        <v>0</v>
      </c>
    </row>
    <row r="43" spans="1:6">
      <c r="A43" s="3" t="s">
        <v>2196</v>
      </c>
      <c r="B43" s="16">
        <v>30.276289719829901</v>
      </c>
      <c r="C43" s="16">
        <v>0.50497226688951047</v>
      </c>
      <c r="D43">
        <v>1</v>
      </c>
      <c r="E43" s="17">
        <v>3.7467815351531603E-8</v>
      </c>
    </row>
    <row r="44" spans="1:6">
      <c r="A44" s="3" t="s">
        <v>2190</v>
      </c>
      <c r="B44" s="16">
        <v>305.73087444618398</v>
      </c>
      <c r="C44" s="16">
        <v>5.0992249762389044</v>
      </c>
      <c r="D44">
        <v>1</v>
      </c>
      <c r="E44" s="17">
        <v>1.8588548235327901E-68</v>
      </c>
    </row>
    <row r="45" spans="1:6">
      <c r="A45" s="3" t="s">
        <v>2195</v>
      </c>
      <c r="B45" s="16">
        <v>186.308964788883</v>
      </c>
      <c r="C45" s="16">
        <v>3.1074104905813664</v>
      </c>
      <c r="D45">
        <v>1</v>
      </c>
      <c r="E45" s="17">
        <v>2.0325673898127301E-42</v>
      </c>
    </row>
    <row r="49" spans="1:5">
      <c r="A49" s="18" t="s">
        <v>2165</v>
      </c>
      <c r="B49" s="26" t="s">
        <v>2203</v>
      </c>
    </row>
    <row r="51" spans="1:5">
      <c r="A51" s="19" t="s">
        <v>2188</v>
      </c>
      <c r="B51" s="23" t="s">
        <v>2194</v>
      </c>
      <c r="C51" s="23" t="s">
        <v>2163</v>
      </c>
      <c r="D51" s="23" t="s">
        <v>2192</v>
      </c>
      <c r="E51" s="23" t="s">
        <v>2193</v>
      </c>
    </row>
    <row r="52" spans="1:5">
      <c r="A52" s="3" t="s">
        <v>2197</v>
      </c>
      <c r="B52" s="57">
        <v>2190.611257</v>
      </c>
      <c r="C52" s="16">
        <v>52.205059208948356</v>
      </c>
      <c r="D52" s="3">
        <v>97</v>
      </c>
      <c r="E52" s="3">
        <v>0</v>
      </c>
    </row>
    <row r="53" spans="1:5">
      <c r="A53" s="3" t="s">
        <v>1925</v>
      </c>
      <c r="B53" s="57">
        <v>44.230371849999997</v>
      </c>
      <c r="C53" s="16">
        <v>1.054066153365276</v>
      </c>
      <c r="D53" s="3">
        <v>1</v>
      </c>
      <c r="E53" s="20">
        <v>2.92E-11</v>
      </c>
    </row>
    <row r="54" spans="1:5">
      <c r="A54" s="3" t="s">
        <v>2191</v>
      </c>
      <c r="B54" s="57">
        <v>330.33447999999999</v>
      </c>
      <c r="C54" s="16">
        <v>7.8722918230438914</v>
      </c>
      <c r="D54" s="3">
        <v>10</v>
      </c>
      <c r="E54" s="20">
        <v>5.8999999999999998E-65</v>
      </c>
    </row>
    <row r="55" spans="1:5">
      <c r="A55" s="3" t="s">
        <v>2198</v>
      </c>
      <c r="B55" s="57">
        <v>89.571905389999998</v>
      </c>
      <c r="C55" s="16">
        <v>2.1346127066784173</v>
      </c>
      <c r="D55" s="3">
        <v>97</v>
      </c>
      <c r="E55" s="3">
        <v>0.691237875</v>
      </c>
    </row>
    <row r="56" spans="1:5">
      <c r="A56" s="3" t="s">
        <v>2199</v>
      </c>
      <c r="B56" s="57">
        <v>1005.869469</v>
      </c>
      <c r="C56" s="16">
        <v>23.971151893605594</v>
      </c>
      <c r="D56" s="3">
        <v>970</v>
      </c>
      <c r="E56" s="3">
        <v>0.20621131300000001</v>
      </c>
    </row>
    <row r="57" spans="1:5">
      <c r="A57" s="19" t="s">
        <v>2189</v>
      </c>
      <c r="B57" s="57"/>
      <c r="C57" s="16">
        <v>0</v>
      </c>
      <c r="D57" s="3"/>
      <c r="E57" s="3"/>
    </row>
    <row r="58" spans="1:5">
      <c r="A58" s="3" t="s">
        <v>2196</v>
      </c>
      <c r="B58" s="57">
        <v>21.903853689999998</v>
      </c>
      <c r="C58" s="16">
        <v>0.52199676014522123</v>
      </c>
      <c r="D58" s="3">
        <v>1</v>
      </c>
      <c r="E58" s="20">
        <v>2.8700000000000001E-6</v>
      </c>
    </row>
    <row r="59" spans="1:5">
      <c r="A59" s="3" t="s">
        <v>2190</v>
      </c>
      <c r="B59" s="57">
        <v>244.50016199999999</v>
      </c>
      <c r="C59" s="16">
        <v>5.826750590057598</v>
      </c>
      <c r="D59" s="3">
        <v>1</v>
      </c>
      <c r="E59" s="20">
        <v>4.1099999999999997E-55</v>
      </c>
    </row>
    <row r="60" spans="1:5">
      <c r="A60" s="3" t="s">
        <v>2195</v>
      </c>
      <c r="B60" s="57">
        <v>269.1450992</v>
      </c>
      <c r="C60" s="16">
        <v>6.4140708641556339</v>
      </c>
      <c r="D60" s="3">
        <v>1</v>
      </c>
      <c r="E60" s="20">
        <v>1.74E-60</v>
      </c>
    </row>
    <row r="64" spans="1:5">
      <c r="A64" s="18" t="s">
        <v>2166</v>
      </c>
      <c r="B64" s="26" t="s">
        <v>2203</v>
      </c>
    </row>
    <row r="66" spans="1:5">
      <c r="A66" s="19" t="s">
        <v>2188</v>
      </c>
      <c r="B66" s="23" t="s">
        <v>2194</v>
      </c>
      <c r="C66" s="23" t="s">
        <v>2163</v>
      </c>
      <c r="D66" s="23" t="s">
        <v>2192</v>
      </c>
      <c r="E66" s="23" t="s">
        <v>2193</v>
      </c>
    </row>
    <row r="67" spans="1:5">
      <c r="A67" s="3" t="s">
        <v>2197</v>
      </c>
      <c r="B67" s="16">
        <v>2272.30501928475</v>
      </c>
      <c r="C67" s="16">
        <v>56.879545479491455</v>
      </c>
      <c r="D67">
        <v>95</v>
      </c>
      <c r="E67">
        <v>0</v>
      </c>
    </row>
    <row r="68" spans="1:5">
      <c r="A68" s="3" t="s">
        <v>1925</v>
      </c>
      <c r="B68" s="16">
        <v>24.921724246008498</v>
      </c>
      <c r="C68" s="16">
        <v>0.62383189565121899</v>
      </c>
      <c r="D68">
        <v>1</v>
      </c>
      <c r="E68" s="17">
        <v>5.9705815637285904E-7</v>
      </c>
    </row>
    <row r="69" spans="1:5">
      <c r="A69" s="3" t="s">
        <v>2191</v>
      </c>
      <c r="B69" s="16">
        <v>154.46747553479301</v>
      </c>
      <c r="C69" s="16">
        <v>3.8665758888958761</v>
      </c>
      <c r="D69">
        <v>10</v>
      </c>
      <c r="E69" s="17">
        <v>4.4834448964911697E-28</v>
      </c>
    </row>
    <row r="70" spans="1:5">
      <c r="A70" s="3" t="s">
        <v>2198</v>
      </c>
      <c r="B70" s="16">
        <v>102.96679168257199</v>
      </c>
      <c r="C70" s="16">
        <v>2.5774287609634743</v>
      </c>
      <c r="D70">
        <v>95</v>
      </c>
      <c r="E70">
        <v>0.27072459258648801</v>
      </c>
    </row>
    <row r="71" spans="1:5">
      <c r="A71" s="3" t="s">
        <v>2199</v>
      </c>
      <c r="B71" s="16">
        <v>1178.38991099389</v>
      </c>
      <c r="C71" s="16">
        <v>29.497044615977046</v>
      </c>
      <c r="D71">
        <v>950</v>
      </c>
      <c r="E71" s="17">
        <v>5.1636320045643605E-7</v>
      </c>
    </row>
    <row r="72" spans="1:5">
      <c r="A72" s="19" t="s">
        <v>2189</v>
      </c>
      <c r="B72" s="16"/>
      <c r="C72" s="16"/>
    </row>
    <row r="73" spans="1:5">
      <c r="A73" s="3" t="s">
        <v>2196</v>
      </c>
      <c r="B73" s="16">
        <v>7.5033312896266596E-12</v>
      </c>
      <c r="C73" s="16">
        <v>1.8782076777278328E-13</v>
      </c>
      <c r="D73">
        <v>1</v>
      </c>
      <c r="E73">
        <v>0.99999781441791302</v>
      </c>
    </row>
    <row r="74" spans="1:5">
      <c r="A74" s="3" t="s">
        <v>2190</v>
      </c>
      <c r="B74" s="16">
        <v>132.21157839569301</v>
      </c>
      <c r="C74" s="16">
        <v>3.3094740461561241</v>
      </c>
      <c r="D74">
        <v>1</v>
      </c>
      <c r="E74" s="17">
        <v>1.34493381968899E-30</v>
      </c>
    </row>
    <row r="75" spans="1:5">
      <c r="A75" s="3" t="s">
        <v>2195</v>
      </c>
      <c r="B75" s="16">
        <v>129.679794371399</v>
      </c>
      <c r="C75" s="16">
        <v>3.2460993128646356</v>
      </c>
      <c r="D75">
        <v>1</v>
      </c>
      <c r="E75" s="17">
        <v>4.8151254582363498E-30</v>
      </c>
    </row>
    <row r="79" spans="1:5">
      <c r="A79" s="18" t="s">
        <v>2167</v>
      </c>
      <c r="B79" s="26" t="s">
        <v>2203</v>
      </c>
    </row>
    <row r="81" spans="1:5">
      <c r="A81" s="19" t="s">
        <v>2188</v>
      </c>
      <c r="B81" s="23" t="s">
        <v>2194</v>
      </c>
      <c r="C81" s="23" t="s">
        <v>2163</v>
      </c>
      <c r="D81" s="23" t="s">
        <v>2192</v>
      </c>
      <c r="E81" s="23" t="s">
        <v>2193</v>
      </c>
    </row>
    <row r="82" spans="1:5">
      <c r="A82" s="3" t="s">
        <v>2197</v>
      </c>
      <c r="B82" s="57">
        <v>3682.46144</v>
      </c>
      <c r="C82" s="57">
        <v>66.10173763749674</v>
      </c>
      <c r="D82" s="3">
        <v>96</v>
      </c>
      <c r="E82" s="3">
        <v>0</v>
      </c>
    </row>
    <row r="83" spans="1:5">
      <c r="A83" s="3" t="s">
        <v>1925</v>
      </c>
      <c r="B83" s="57">
        <v>23.905326110000001</v>
      </c>
      <c r="C83" s="57">
        <v>0.42911069679476971</v>
      </c>
      <c r="D83" s="3">
        <v>1</v>
      </c>
      <c r="E83" s="20">
        <v>1.0100000000000001E-6</v>
      </c>
    </row>
    <row r="84" spans="1:5">
      <c r="A84" s="3" t="s">
        <v>2191</v>
      </c>
      <c r="B84" s="57">
        <v>225.43730719999999</v>
      </c>
      <c r="C84" s="57">
        <v>4.0466948478748987</v>
      </c>
      <c r="D84" s="3">
        <v>10</v>
      </c>
      <c r="E84" s="20">
        <v>7.7700000000000001E-43</v>
      </c>
    </row>
    <row r="85" spans="1:5">
      <c r="A85" s="3" t="s">
        <v>2198</v>
      </c>
      <c r="B85" s="57">
        <v>220.19690349999999</v>
      </c>
      <c r="C85" s="57">
        <v>3.9526273871082225</v>
      </c>
      <c r="D85" s="3">
        <v>96</v>
      </c>
      <c r="E85" s="20">
        <v>9.3899999999999994E-12</v>
      </c>
    </row>
    <row r="86" spans="1:5">
      <c r="A86" s="3" t="s">
        <v>2199</v>
      </c>
      <c r="B86" s="57">
        <v>886.7580481</v>
      </c>
      <c r="C86" s="57">
        <v>15.917681364831219</v>
      </c>
      <c r="D86" s="3">
        <v>960</v>
      </c>
      <c r="E86" s="3">
        <v>0.95550069100000001</v>
      </c>
    </row>
    <row r="87" spans="1:5">
      <c r="A87" s="19" t="s">
        <v>2189</v>
      </c>
      <c r="B87" s="57"/>
      <c r="C87" s="57"/>
      <c r="D87" s="3"/>
      <c r="E87" s="3"/>
    </row>
    <row r="88" spans="1:5">
      <c r="A88" s="3" t="s">
        <v>2196</v>
      </c>
      <c r="B88" s="57">
        <v>57.502226110000002</v>
      </c>
      <c r="C88" s="57">
        <v>1.0321892368611416</v>
      </c>
      <c r="D88" s="3">
        <v>1</v>
      </c>
      <c r="E88" s="20">
        <v>3.3799999999999999E-14</v>
      </c>
    </row>
    <row r="89" spans="1:5">
      <c r="A89" s="3" t="s">
        <v>2190</v>
      </c>
      <c r="B89" s="57">
        <v>68.940800789999997</v>
      </c>
      <c r="C89" s="57">
        <v>1.2375164819814746</v>
      </c>
      <c r="D89" s="3">
        <v>1</v>
      </c>
      <c r="E89" s="20">
        <v>1.01E-16</v>
      </c>
    </row>
    <row r="90" spans="1:5">
      <c r="A90" s="3" t="s">
        <v>2195</v>
      </c>
      <c r="B90" s="57">
        <v>405.69755190000001</v>
      </c>
      <c r="C90" s="57">
        <v>7.2824423470515427</v>
      </c>
      <c r="D90" s="3">
        <v>1</v>
      </c>
      <c r="E90" s="20">
        <v>3.1700000000000001E-90</v>
      </c>
    </row>
    <row r="93" spans="1:5">
      <c r="A93" s="21" t="s">
        <v>2093</v>
      </c>
      <c r="B93" s="26" t="s">
        <v>2203</v>
      </c>
    </row>
    <row r="95" spans="1:5">
      <c r="A95" s="19" t="s">
        <v>2188</v>
      </c>
      <c r="B95" s="23" t="s">
        <v>2194</v>
      </c>
      <c r="C95" s="23" t="s">
        <v>2163</v>
      </c>
      <c r="D95" s="23" t="s">
        <v>2192</v>
      </c>
      <c r="E95" s="23" t="s">
        <v>2193</v>
      </c>
    </row>
    <row r="96" spans="1:5">
      <c r="A96" s="3" t="s">
        <v>2197</v>
      </c>
      <c r="B96" s="16">
        <v>1130.2161776702701</v>
      </c>
      <c r="C96" s="16">
        <v>40.008819745606345</v>
      </c>
      <c r="D96">
        <v>96</v>
      </c>
      <c r="E96" s="17">
        <v>3.5630739898844397E-176</v>
      </c>
    </row>
    <row r="97" spans="1:5">
      <c r="A97" s="3" t="s">
        <v>1925</v>
      </c>
      <c r="B97" s="16">
        <v>135.71967034374799</v>
      </c>
      <c r="C97" s="16">
        <v>4.8043763078219488</v>
      </c>
      <c r="D97">
        <v>1</v>
      </c>
      <c r="E97" s="17">
        <v>2.29786058049854E-31</v>
      </c>
    </row>
    <row r="98" spans="1:5">
      <c r="A98" s="3" t="s">
        <v>2191</v>
      </c>
      <c r="B98" s="16">
        <v>117.67576357378501</v>
      </c>
      <c r="C98" s="16">
        <v>4.1656353061190101</v>
      </c>
      <c r="D98">
        <v>10</v>
      </c>
      <c r="E98" s="17">
        <v>1.4978552730474399E-20</v>
      </c>
    </row>
    <row r="99" spans="1:5">
      <c r="A99" s="3" t="s">
        <v>2198</v>
      </c>
      <c r="B99" s="16">
        <v>122.578939265383</v>
      </c>
      <c r="C99" s="16">
        <v>4.3392041120712941</v>
      </c>
      <c r="D99">
        <v>96</v>
      </c>
      <c r="E99">
        <v>3.4970339904167397E-2</v>
      </c>
    </row>
    <row r="100" spans="1:5">
      <c r="A100" s="3" t="s">
        <v>2199</v>
      </c>
      <c r="B100" s="16">
        <v>1009.09061301446</v>
      </c>
      <c r="C100" s="16">
        <v>35.721064023609507</v>
      </c>
      <c r="D100">
        <v>960</v>
      </c>
      <c r="E100">
        <v>0.13201000223999401</v>
      </c>
    </row>
    <row r="101" spans="1:5">
      <c r="A101" s="19" t="s">
        <v>2189</v>
      </c>
      <c r="B101" s="16"/>
      <c r="C101" s="16"/>
    </row>
    <row r="102" spans="1:5">
      <c r="A102" s="3" t="s">
        <v>2196</v>
      </c>
      <c r="B102" s="16">
        <v>0.108919421070823</v>
      </c>
      <c r="C102" s="16">
        <v>3.8556672347417804E-3</v>
      </c>
      <c r="D102">
        <v>1</v>
      </c>
      <c r="E102">
        <v>0.74137772899453502</v>
      </c>
    </row>
    <row r="103" spans="1:5">
      <c r="A103" s="3" t="s">
        <v>2190</v>
      </c>
      <c r="B103" s="16">
        <v>107.79986131107</v>
      </c>
      <c r="C103" s="16">
        <v>3.8160356443369046</v>
      </c>
      <c r="D103">
        <v>1</v>
      </c>
      <c r="E103" s="17">
        <v>2.9733717244481702E-25</v>
      </c>
    </row>
    <row r="104" spans="1:5">
      <c r="A104" s="3" t="s">
        <v>2195</v>
      </c>
      <c r="B104" s="16">
        <v>201.72762321821199</v>
      </c>
      <c r="C104" s="16">
        <v>7.141009193200242</v>
      </c>
      <c r="D104">
        <v>1</v>
      </c>
      <c r="E104" s="17">
        <v>8.7666515442307603E-46</v>
      </c>
    </row>
    <row r="107" spans="1:5">
      <c r="A107" s="18" t="s">
        <v>2132</v>
      </c>
      <c r="B107" s="26" t="s">
        <v>2203</v>
      </c>
    </row>
    <row r="108" spans="1:5">
      <c r="A108" s="22"/>
    </row>
    <row r="109" spans="1:5">
      <c r="A109" s="19" t="s">
        <v>2188</v>
      </c>
      <c r="B109" s="23" t="s">
        <v>2194</v>
      </c>
      <c r="C109" s="23" t="s">
        <v>2163</v>
      </c>
      <c r="D109" s="23" t="s">
        <v>2192</v>
      </c>
      <c r="E109" s="23" t="s">
        <v>2193</v>
      </c>
    </row>
    <row r="110" spans="1:5">
      <c r="A110" s="3" t="s">
        <v>2197</v>
      </c>
      <c r="B110" s="16">
        <v>1152.10262386985</v>
      </c>
      <c r="C110" s="16">
        <v>43.202416482064599</v>
      </c>
      <c r="D110">
        <v>95</v>
      </c>
      <c r="E110" s="17">
        <v>4.4315549907598998E-181</v>
      </c>
    </row>
    <row r="111" spans="1:5">
      <c r="A111" s="3" t="s">
        <v>1925</v>
      </c>
      <c r="B111" s="16">
        <v>29.298050139524701</v>
      </c>
      <c r="C111" s="16">
        <v>1.0986404665832485</v>
      </c>
      <c r="D111">
        <v>1</v>
      </c>
      <c r="E111" s="17">
        <v>6.2058106353897803E-8</v>
      </c>
    </row>
    <row r="112" spans="1:5">
      <c r="A112" s="3" t="s">
        <v>2191</v>
      </c>
      <c r="B112" s="16">
        <v>106.85587048622</v>
      </c>
      <c r="C112" s="16">
        <v>4.0069623353455155</v>
      </c>
      <c r="D112">
        <v>10</v>
      </c>
      <c r="E112" s="17">
        <v>2.2936091507671799E-18</v>
      </c>
    </row>
    <row r="113" spans="1:6">
      <c r="A113" s="3" t="s">
        <v>2198</v>
      </c>
      <c r="B113" s="16">
        <v>97.053929898518305</v>
      </c>
      <c r="C113" s="16">
        <v>3.6394017458383616</v>
      </c>
      <c r="D113">
        <v>95</v>
      </c>
      <c r="E113">
        <v>0.42220716606136699</v>
      </c>
    </row>
    <row r="114" spans="1:6">
      <c r="A114" s="3" t="s">
        <v>2199</v>
      </c>
      <c r="B114" s="16">
        <v>932.68650923894404</v>
      </c>
      <c r="C114" s="16">
        <v>34.974584888972345</v>
      </c>
      <c r="D114">
        <v>950</v>
      </c>
      <c r="E114">
        <v>0.64962903629078805</v>
      </c>
    </row>
    <row r="115" spans="1:6">
      <c r="A115" s="19" t="s">
        <v>2189</v>
      </c>
      <c r="B115" s="16"/>
      <c r="C115" s="16">
        <v>0</v>
      </c>
    </row>
    <row r="116" spans="1:6">
      <c r="A116" s="3" t="s">
        <v>2196</v>
      </c>
      <c r="B116" s="16">
        <v>136.578490232679</v>
      </c>
      <c r="C116" s="16">
        <v>5.1215236345042436</v>
      </c>
      <c r="D116">
        <v>1</v>
      </c>
      <c r="E116" s="17">
        <v>1.4910182868568001E-31</v>
      </c>
    </row>
    <row r="117" spans="1:6">
      <c r="A117" s="3" t="s">
        <v>2190</v>
      </c>
      <c r="B117" s="16">
        <v>112.362013966888</v>
      </c>
      <c r="C117" s="16">
        <v>4.2134358724535232</v>
      </c>
      <c r="D117">
        <v>1</v>
      </c>
      <c r="E117" s="17">
        <v>2.9767769302481199E-26</v>
      </c>
    </row>
    <row r="118" spans="1:6">
      <c r="A118" s="3" t="s">
        <v>2195</v>
      </c>
      <c r="B118" s="16">
        <v>99.817563584796503</v>
      </c>
      <c r="C118" s="16">
        <v>3.7430345742381532</v>
      </c>
      <c r="D118">
        <v>1</v>
      </c>
      <c r="E118" s="17">
        <v>1.6710179095796499E-23</v>
      </c>
    </row>
    <row r="122" spans="1:6">
      <c r="A122" s="18" t="s">
        <v>2168</v>
      </c>
      <c r="B122" s="26" t="s">
        <v>2204</v>
      </c>
    </row>
    <row r="124" spans="1:6">
      <c r="A124" s="19" t="s">
        <v>2188</v>
      </c>
      <c r="B124" s="23" t="s">
        <v>2194</v>
      </c>
      <c r="C124" s="23" t="s">
        <v>2163</v>
      </c>
      <c r="D124" s="23" t="s">
        <v>2192</v>
      </c>
      <c r="E124" s="23" t="s">
        <v>2193</v>
      </c>
      <c r="F124" s="3"/>
    </row>
    <row r="125" spans="1:6">
      <c r="A125" s="3" t="s">
        <v>2197</v>
      </c>
      <c r="B125" s="57">
        <v>1867.3698320000001</v>
      </c>
      <c r="C125" s="57">
        <v>43.46109886</v>
      </c>
      <c r="D125" s="3">
        <v>96</v>
      </c>
      <c r="E125" s="3">
        <v>0</v>
      </c>
      <c r="F125" s="3"/>
    </row>
    <row r="126" spans="1:6">
      <c r="A126" s="3" t="s">
        <v>2200</v>
      </c>
      <c r="B126" s="57">
        <v>1679.4058709999999</v>
      </c>
      <c r="C126" s="57">
        <v>39.086432330000001</v>
      </c>
      <c r="D126" s="3">
        <v>5</v>
      </c>
      <c r="E126" s="3">
        <v>0</v>
      </c>
      <c r="F126" s="3"/>
    </row>
    <row r="127" spans="1:6">
      <c r="A127" s="3" t="s">
        <v>2201</v>
      </c>
      <c r="B127" s="57">
        <v>623.05956140000001</v>
      </c>
      <c r="C127" s="57">
        <v>14.501066010000001</v>
      </c>
      <c r="D127" s="3">
        <v>480</v>
      </c>
      <c r="E127" s="20">
        <v>1.0900000000000001E-5</v>
      </c>
      <c r="F127" s="3"/>
    </row>
    <row r="128" spans="1:6">
      <c r="A128" s="19" t="s">
        <v>2189</v>
      </c>
      <c r="B128" s="57"/>
      <c r="C128" s="57"/>
      <c r="D128" s="3"/>
      <c r="E128" s="20"/>
      <c r="F128" s="3"/>
    </row>
    <row r="129" spans="1:6">
      <c r="A129" s="3" t="s">
        <v>2196</v>
      </c>
      <c r="B129" s="57">
        <v>12.596950939999999</v>
      </c>
      <c r="C129" s="57">
        <v>0.293180987</v>
      </c>
      <c r="D129" s="3">
        <v>1</v>
      </c>
      <c r="E129" s="3">
        <v>3.8637699999999998E-4</v>
      </c>
      <c r="F129" s="3"/>
    </row>
    <row r="130" spans="1:6">
      <c r="A130" s="3" t="s">
        <v>2190</v>
      </c>
      <c r="B130" s="57">
        <v>107.4100073</v>
      </c>
      <c r="C130" s="57">
        <v>2.499856678</v>
      </c>
      <c r="D130" s="3">
        <v>1</v>
      </c>
      <c r="E130" s="20">
        <v>3.6199999999999999E-25</v>
      </c>
      <c r="F130" s="3"/>
    </row>
    <row r="131" spans="1:6">
      <c r="A131" s="3" t="s">
        <v>2195</v>
      </c>
      <c r="B131" s="57">
        <v>6.8043907529999998</v>
      </c>
      <c r="C131" s="57">
        <v>0.15836514800000001</v>
      </c>
      <c r="D131" s="3">
        <v>1</v>
      </c>
      <c r="E131" s="3">
        <v>9.0933980000000008E-3</v>
      </c>
      <c r="F131" s="3"/>
    </row>
    <row r="132" spans="1:6">
      <c r="A132" s="3"/>
    </row>
    <row r="133" spans="1:6">
      <c r="A133" s="3"/>
    </row>
    <row r="136" spans="1:6" ht="18">
      <c r="A136" s="54" t="s">
        <v>2221</v>
      </c>
    </row>
    <row r="137" spans="1:6" ht="18">
      <c r="A137" s="55" t="s">
        <v>2214</v>
      </c>
    </row>
    <row r="138" spans="1:6" ht="18">
      <c r="A138" s="55" t="s">
        <v>2211</v>
      </c>
    </row>
    <row r="139" spans="1:6" ht="18">
      <c r="A139" s="55" t="s">
        <v>2212</v>
      </c>
    </row>
    <row r="140" spans="1:6" ht="18">
      <c r="A140" s="56" t="s">
        <v>2213</v>
      </c>
    </row>
  </sheetData>
  <mergeCells count="1">
    <mergeCell ref="A1:E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O540"/>
  <sheetViews>
    <sheetView tabSelected="1" workbookViewId="0">
      <selection activeCell="A5" sqref="A5:XFD5"/>
    </sheetView>
  </sheetViews>
  <sheetFormatPr baseColWidth="10" defaultColWidth="34.33203125" defaultRowHeight="15" x14ac:dyDescent="0"/>
  <cols>
    <col min="1" max="1" width="18.1640625" style="4" customWidth="1"/>
    <col min="2" max="2" width="11" style="4" customWidth="1"/>
    <col min="3" max="3" width="16.33203125" style="4" customWidth="1"/>
    <col min="4" max="4" width="12" style="4" customWidth="1"/>
    <col min="5" max="5" width="14.83203125" style="4" customWidth="1"/>
    <col min="6" max="6" width="10" style="5" customWidth="1"/>
    <col min="7" max="7" width="20.1640625" style="4" customWidth="1"/>
    <col min="8" max="8" width="12.83203125" style="4" customWidth="1"/>
    <col min="9" max="9" width="15.6640625" style="4" customWidth="1"/>
    <col min="10" max="10" width="20.83203125" style="4" customWidth="1"/>
    <col min="11" max="12" width="36.6640625" style="4" customWidth="1"/>
    <col min="13" max="15" width="34.33203125" style="4"/>
    <col min="16" max="16384" width="34.33203125" style="1"/>
  </cols>
  <sheetData>
    <row r="1" spans="1:15" ht="30" customHeight="1">
      <c r="A1" s="30" t="s">
        <v>2222</v>
      </c>
      <c r="B1" s="30"/>
      <c r="C1" s="30"/>
      <c r="D1" s="30"/>
      <c r="E1" s="30"/>
      <c r="F1" s="30"/>
      <c r="G1" s="30"/>
    </row>
    <row r="2" spans="1:15" ht="23" customHeight="1">
      <c r="A2" s="30"/>
      <c r="B2" s="30"/>
      <c r="C2" s="30"/>
      <c r="D2" s="30"/>
      <c r="E2" s="30"/>
      <c r="F2" s="30"/>
      <c r="G2" s="30"/>
    </row>
    <row r="3" spans="1:15" ht="35" customHeight="1">
      <c r="A3" s="31"/>
      <c r="B3" s="31"/>
      <c r="C3" s="31"/>
      <c r="D3" s="31"/>
      <c r="E3" s="31"/>
      <c r="F3" s="31"/>
      <c r="G3" s="31"/>
    </row>
    <row r="6" spans="1:15" ht="30">
      <c r="A6" s="38" t="s">
        <v>0</v>
      </c>
      <c r="B6" s="39" t="s">
        <v>1237</v>
      </c>
      <c r="C6" s="39" t="s">
        <v>1235</v>
      </c>
      <c r="D6" s="39" t="s">
        <v>1238</v>
      </c>
      <c r="E6" s="39" t="s">
        <v>1234</v>
      </c>
      <c r="F6" s="40" t="s">
        <v>1236</v>
      </c>
      <c r="G6" s="39" t="s">
        <v>1239</v>
      </c>
      <c r="H6" s="39" t="s">
        <v>1218</v>
      </c>
      <c r="I6" s="39" t="s">
        <v>1</v>
      </c>
      <c r="J6" s="39" t="s">
        <v>2</v>
      </c>
      <c r="K6" s="39" t="s">
        <v>3</v>
      </c>
      <c r="L6" s="39" t="s">
        <v>4</v>
      </c>
      <c r="M6" s="39" t="s">
        <v>5</v>
      </c>
      <c r="N6" s="39" t="s">
        <v>6</v>
      </c>
      <c r="O6" s="41" t="s">
        <v>7</v>
      </c>
    </row>
    <row r="7" spans="1:15">
      <c r="A7" s="4" t="s">
        <v>162</v>
      </c>
      <c r="B7" s="4">
        <v>5</v>
      </c>
      <c r="C7" s="4">
        <v>3</v>
      </c>
      <c r="F7" s="5">
        <v>22</v>
      </c>
      <c r="G7" s="4" t="s">
        <v>1302</v>
      </c>
    </row>
    <row r="8" spans="1:15">
      <c r="A8" s="4" t="s">
        <v>499</v>
      </c>
      <c r="B8" s="4">
        <v>1</v>
      </c>
      <c r="C8" s="4">
        <v>1</v>
      </c>
      <c r="F8" s="5">
        <v>11</v>
      </c>
      <c r="G8" s="4" t="s">
        <v>1439</v>
      </c>
    </row>
    <row r="9" spans="1:15">
      <c r="A9" s="4" t="s">
        <v>500</v>
      </c>
      <c r="D9" s="4">
        <v>1</v>
      </c>
      <c r="E9" s="4">
        <v>1</v>
      </c>
      <c r="F9" s="5">
        <v>17</v>
      </c>
      <c r="G9" s="4" t="s">
        <v>1440</v>
      </c>
    </row>
    <row r="10" spans="1:15">
      <c r="A10" s="4" t="s">
        <v>501</v>
      </c>
      <c r="B10" s="4">
        <v>3</v>
      </c>
      <c r="C10" s="4">
        <v>1</v>
      </c>
      <c r="F10" s="5">
        <v>16</v>
      </c>
      <c r="G10" s="4" t="s">
        <v>1441</v>
      </c>
    </row>
    <row r="11" spans="1:15" ht="45">
      <c r="A11" s="4" t="s">
        <v>502</v>
      </c>
      <c r="B11" s="4">
        <v>2</v>
      </c>
      <c r="C11" s="4">
        <v>1</v>
      </c>
      <c r="F11" s="5">
        <v>121</v>
      </c>
      <c r="G11" s="4" t="s">
        <v>1442</v>
      </c>
      <c r="K11" s="4" t="s">
        <v>503</v>
      </c>
      <c r="L11" s="4" t="s">
        <v>504</v>
      </c>
      <c r="N11" s="4" t="s">
        <v>20</v>
      </c>
    </row>
    <row r="12" spans="1:15" ht="30">
      <c r="A12" s="4" t="s">
        <v>163</v>
      </c>
      <c r="B12" s="4">
        <v>10</v>
      </c>
      <c r="C12" s="4">
        <v>2</v>
      </c>
      <c r="D12" s="4">
        <v>4</v>
      </c>
      <c r="E12" s="4">
        <v>1</v>
      </c>
      <c r="F12" s="5">
        <v>15</v>
      </c>
      <c r="G12" s="4" t="s">
        <v>1303</v>
      </c>
      <c r="H12" s="4" t="s">
        <v>164</v>
      </c>
      <c r="K12" s="4" t="s">
        <v>165</v>
      </c>
      <c r="L12" s="4" t="s">
        <v>83</v>
      </c>
      <c r="N12" s="4" t="s">
        <v>166</v>
      </c>
      <c r="O12" s="4" t="s">
        <v>167</v>
      </c>
    </row>
    <row r="13" spans="1:15">
      <c r="A13" s="4" t="s">
        <v>505</v>
      </c>
      <c r="B13" s="4">
        <v>1</v>
      </c>
      <c r="C13" s="4">
        <v>1</v>
      </c>
      <c r="F13" s="5">
        <v>17</v>
      </c>
      <c r="G13" s="4" t="s">
        <v>1443</v>
      </c>
    </row>
    <row r="14" spans="1:15">
      <c r="A14" s="4" t="s">
        <v>106</v>
      </c>
      <c r="B14" s="4">
        <v>17</v>
      </c>
      <c r="C14" s="4">
        <v>4</v>
      </c>
      <c r="D14" s="4">
        <v>2</v>
      </c>
      <c r="F14" s="5">
        <v>35</v>
      </c>
      <c r="G14" s="4" t="s">
        <v>1277</v>
      </c>
      <c r="K14" s="4" t="s">
        <v>107</v>
      </c>
      <c r="L14" s="4" t="s">
        <v>88</v>
      </c>
    </row>
    <row r="15" spans="1:15">
      <c r="A15" s="4" t="s">
        <v>168</v>
      </c>
      <c r="B15" s="4">
        <v>12</v>
      </c>
      <c r="C15" s="4">
        <v>3</v>
      </c>
      <c r="F15" s="5">
        <v>30</v>
      </c>
      <c r="G15" s="4" t="s">
        <v>1304</v>
      </c>
      <c r="K15" s="4" t="s">
        <v>169</v>
      </c>
      <c r="L15" s="4" t="s">
        <v>158</v>
      </c>
      <c r="M15" s="4" t="s">
        <v>63</v>
      </c>
      <c r="O15" s="4" t="s">
        <v>60</v>
      </c>
    </row>
    <row r="16" spans="1:15">
      <c r="A16" s="4" t="s">
        <v>77</v>
      </c>
      <c r="B16" s="4">
        <v>7</v>
      </c>
      <c r="C16" s="4">
        <v>5</v>
      </c>
      <c r="F16" s="5">
        <v>63</v>
      </c>
      <c r="G16" s="4" t="s">
        <v>1264</v>
      </c>
    </row>
    <row r="17" spans="1:15" ht="30">
      <c r="A17" s="4" t="s">
        <v>506</v>
      </c>
      <c r="B17" s="4">
        <v>1</v>
      </c>
      <c r="C17" s="4">
        <v>1</v>
      </c>
      <c r="F17" s="5">
        <v>21</v>
      </c>
      <c r="G17" s="4" t="s">
        <v>1444</v>
      </c>
      <c r="K17" s="4" t="s">
        <v>507</v>
      </c>
      <c r="L17" s="4" t="s">
        <v>46</v>
      </c>
      <c r="N17" s="4" t="s">
        <v>508</v>
      </c>
    </row>
    <row r="18" spans="1:15">
      <c r="A18" s="4" t="s">
        <v>509</v>
      </c>
      <c r="B18" s="4">
        <v>1</v>
      </c>
      <c r="C18" s="4">
        <v>1</v>
      </c>
      <c r="F18" s="5">
        <v>6</v>
      </c>
      <c r="G18" s="4" t="s">
        <v>1445</v>
      </c>
      <c r="K18" s="4" t="s">
        <v>510</v>
      </c>
      <c r="M18" s="4" t="s">
        <v>511</v>
      </c>
      <c r="O18" s="4" t="s">
        <v>512</v>
      </c>
    </row>
    <row r="19" spans="1:15">
      <c r="A19" s="4" t="s">
        <v>513</v>
      </c>
      <c r="B19" s="4">
        <v>1</v>
      </c>
      <c r="C19" s="4">
        <v>1</v>
      </c>
      <c r="F19" s="5">
        <v>1</v>
      </c>
      <c r="G19" s="4" t="s">
        <v>1446</v>
      </c>
      <c r="K19" s="4" t="s">
        <v>314</v>
      </c>
      <c r="L19" s="4" t="s">
        <v>394</v>
      </c>
      <c r="N19" s="4" t="s">
        <v>324</v>
      </c>
      <c r="O19" s="4" t="s">
        <v>185</v>
      </c>
    </row>
    <row r="20" spans="1:15">
      <c r="A20" s="4" t="s">
        <v>260</v>
      </c>
      <c r="B20" s="4">
        <v>6</v>
      </c>
      <c r="C20" s="4">
        <v>2</v>
      </c>
      <c r="F20" s="5">
        <v>8</v>
      </c>
      <c r="G20" s="4" t="s">
        <v>1338</v>
      </c>
      <c r="K20" s="4" t="s">
        <v>169</v>
      </c>
      <c r="L20" s="4" t="s">
        <v>158</v>
      </c>
      <c r="M20" s="4" t="s">
        <v>63</v>
      </c>
      <c r="O20" s="4" t="s">
        <v>60</v>
      </c>
    </row>
    <row r="21" spans="1:15">
      <c r="A21" s="4" t="s">
        <v>514</v>
      </c>
      <c r="B21" s="4">
        <v>2</v>
      </c>
      <c r="C21" s="4">
        <v>1</v>
      </c>
      <c r="F21" s="5">
        <v>5</v>
      </c>
      <c r="G21" s="4" t="s">
        <v>1447</v>
      </c>
    </row>
    <row r="22" spans="1:15">
      <c r="A22" s="4" t="s">
        <v>515</v>
      </c>
      <c r="B22" s="4">
        <v>1</v>
      </c>
      <c r="C22" s="4">
        <v>1</v>
      </c>
      <c r="D22" s="4">
        <v>1</v>
      </c>
      <c r="F22" s="5">
        <v>14</v>
      </c>
      <c r="G22" s="4" t="s">
        <v>1448</v>
      </c>
    </row>
    <row r="23" spans="1:15" ht="30">
      <c r="A23" s="4" t="s">
        <v>516</v>
      </c>
      <c r="D23" s="4">
        <v>3</v>
      </c>
      <c r="E23" s="4">
        <v>1</v>
      </c>
      <c r="F23" s="5">
        <v>12</v>
      </c>
      <c r="G23" s="4" t="s">
        <v>1449</v>
      </c>
      <c r="H23" s="4" t="s">
        <v>517</v>
      </c>
      <c r="K23" s="4" t="s">
        <v>518</v>
      </c>
      <c r="L23" s="4" t="s">
        <v>519</v>
      </c>
      <c r="N23" s="4" t="s">
        <v>520</v>
      </c>
    </row>
    <row r="24" spans="1:15">
      <c r="A24" s="4" t="s">
        <v>521</v>
      </c>
      <c r="D24" s="4">
        <v>1</v>
      </c>
      <c r="E24" s="4">
        <v>1</v>
      </c>
      <c r="F24" s="5">
        <v>16</v>
      </c>
      <c r="G24" s="4" t="s">
        <v>1450</v>
      </c>
      <c r="K24" s="4" t="s">
        <v>306</v>
      </c>
      <c r="L24" s="4" t="s">
        <v>91</v>
      </c>
      <c r="N24" s="4" t="s">
        <v>20</v>
      </c>
    </row>
    <row r="25" spans="1:15">
      <c r="A25" s="4" t="s">
        <v>522</v>
      </c>
      <c r="D25" s="4">
        <v>1</v>
      </c>
      <c r="E25" s="4">
        <v>1</v>
      </c>
      <c r="F25" s="5">
        <v>31</v>
      </c>
      <c r="G25" s="4" t="s">
        <v>1451</v>
      </c>
    </row>
    <row r="26" spans="1:15" ht="30">
      <c r="A26" s="4" t="s">
        <v>523</v>
      </c>
      <c r="D26" s="4">
        <v>2</v>
      </c>
      <c r="E26" s="4">
        <v>1</v>
      </c>
      <c r="F26" s="5">
        <v>50</v>
      </c>
      <c r="G26" s="4" t="s">
        <v>1452</v>
      </c>
      <c r="K26" s="4" t="s">
        <v>524</v>
      </c>
      <c r="L26" s="4" t="s">
        <v>46</v>
      </c>
      <c r="N26" s="4" t="s">
        <v>259</v>
      </c>
    </row>
    <row r="27" spans="1:15">
      <c r="A27" s="4" t="s">
        <v>261</v>
      </c>
      <c r="B27" s="4">
        <v>1</v>
      </c>
      <c r="C27" s="4">
        <v>1</v>
      </c>
      <c r="D27" s="4">
        <v>1</v>
      </c>
      <c r="E27" s="4">
        <v>1</v>
      </c>
      <c r="F27" s="5">
        <v>11</v>
      </c>
      <c r="G27" s="4" t="s">
        <v>1339</v>
      </c>
    </row>
    <row r="28" spans="1:15" ht="30">
      <c r="A28" s="4" t="s">
        <v>525</v>
      </c>
      <c r="D28" s="4">
        <v>1</v>
      </c>
      <c r="E28" s="4">
        <v>1</v>
      </c>
      <c r="F28" s="5">
        <v>23</v>
      </c>
      <c r="G28" s="4" t="s">
        <v>1453</v>
      </c>
      <c r="K28" s="4" t="s">
        <v>526</v>
      </c>
      <c r="L28" s="4" t="s">
        <v>527</v>
      </c>
      <c r="N28" s="4" t="s">
        <v>528</v>
      </c>
      <c r="O28" s="4" t="s">
        <v>529</v>
      </c>
    </row>
    <row r="29" spans="1:15" ht="30">
      <c r="A29" s="4" t="s">
        <v>530</v>
      </c>
      <c r="B29" s="4">
        <v>5</v>
      </c>
      <c r="C29" s="4">
        <v>1</v>
      </c>
      <c r="D29" s="4">
        <v>1</v>
      </c>
      <c r="F29" s="5">
        <v>45</v>
      </c>
      <c r="G29" s="4" t="s">
        <v>1454</v>
      </c>
      <c r="K29" s="4" t="s">
        <v>531</v>
      </c>
      <c r="L29" s="4" t="s">
        <v>359</v>
      </c>
      <c r="N29" s="4" t="s">
        <v>532</v>
      </c>
      <c r="O29" s="4" t="s">
        <v>185</v>
      </c>
    </row>
    <row r="30" spans="1:15" ht="30">
      <c r="A30" s="4" t="s">
        <v>262</v>
      </c>
      <c r="B30" s="4">
        <v>1</v>
      </c>
      <c r="C30" s="4">
        <v>1</v>
      </c>
      <c r="D30" s="4">
        <v>1</v>
      </c>
      <c r="E30" s="4">
        <v>1</v>
      </c>
      <c r="F30" s="5">
        <v>11</v>
      </c>
      <c r="G30" s="4" t="s">
        <v>1340</v>
      </c>
      <c r="H30" s="4" t="s">
        <v>263</v>
      </c>
      <c r="K30" s="4" t="s">
        <v>264</v>
      </c>
      <c r="M30" s="4" t="s">
        <v>265</v>
      </c>
      <c r="O30" s="4" t="s">
        <v>266</v>
      </c>
    </row>
    <row r="31" spans="1:15">
      <c r="A31" s="4" t="s">
        <v>533</v>
      </c>
      <c r="D31" s="4">
        <v>2</v>
      </c>
      <c r="E31" s="4">
        <v>1</v>
      </c>
      <c r="F31" s="5">
        <v>9</v>
      </c>
      <c r="G31" s="4" t="s">
        <v>1455</v>
      </c>
      <c r="H31" s="4" t="s">
        <v>534</v>
      </c>
      <c r="K31" s="4" t="s">
        <v>253</v>
      </c>
      <c r="L31" s="4" t="s">
        <v>88</v>
      </c>
    </row>
    <row r="32" spans="1:15" ht="45">
      <c r="A32" s="4" t="s">
        <v>535</v>
      </c>
      <c r="B32" s="4">
        <v>3</v>
      </c>
      <c r="C32" s="4">
        <v>1</v>
      </c>
      <c r="D32" s="4">
        <v>2</v>
      </c>
      <c r="F32" s="5">
        <v>22</v>
      </c>
      <c r="G32" s="4" t="s">
        <v>1456</v>
      </c>
      <c r="K32" s="4" t="s">
        <v>536</v>
      </c>
      <c r="L32" s="4" t="s">
        <v>537</v>
      </c>
      <c r="N32" s="4" t="s">
        <v>538</v>
      </c>
      <c r="O32" s="4" t="s">
        <v>125</v>
      </c>
    </row>
    <row r="33" spans="1:15">
      <c r="A33" s="4" t="s">
        <v>267</v>
      </c>
      <c r="D33" s="4">
        <v>3</v>
      </c>
      <c r="E33" s="4">
        <v>2</v>
      </c>
      <c r="F33" s="5">
        <v>5</v>
      </c>
      <c r="G33" s="4" t="s">
        <v>1341</v>
      </c>
      <c r="K33" s="4" t="s">
        <v>268</v>
      </c>
      <c r="M33" s="4" t="s">
        <v>269</v>
      </c>
    </row>
    <row r="34" spans="1:15">
      <c r="A34" s="4" t="s">
        <v>539</v>
      </c>
      <c r="B34" s="4">
        <v>2</v>
      </c>
      <c r="C34" s="4">
        <v>1</v>
      </c>
      <c r="F34" s="5">
        <v>5</v>
      </c>
      <c r="G34" s="4" t="s">
        <v>1457</v>
      </c>
      <c r="K34" s="4" t="s">
        <v>540</v>
      </c>
      <c r="L34" s="4" t="s">
        <v>541</v>
      </c>
      <c r="N34" s="4" t="s">
        <v>542</v>
      </c>
    </row>
    <row r="35" spans="1:15" ht="45">
      <c r="A35" s="4" t="s">
        <v>543</v>
      </c>
      <c r="B35" s="4">
        <v>1</v>
      </c>
      <c r="C35" s="4">
        <v>1</v>
      </c>
      <c r="F35" s="5">
        <v>12</v>
      </c>
      <c r="G35" s="4" t="s">
        <v>1458</v>
      </c>
      <c r="H35" s="4" t="s">
        <v>544</v>
      </c>
      <c r="K35" s="4" t="s">
        <v>545</v>
      </c>
      <c r="L35" s="4" t="s">
        <v>546</v>
      </c>
      <c r="N35" s="4" t="s">
        <v>547</v>
      </c>
      <c r="O35" s="4" t="s">
        <v>548</v>
      </c>
    </row>
    <row r="36" spans="1:15">
      <c r="A36" s="4" t="s">
        <v>549</v>
      </c>
      <c r="B36" s="4">
        <v>3</v>
      </c>
      <c r="C36" s="4">
        <v>1</v>
      </c>
      <c r="F36" s="5">
        <v>10</v>
      </c>
      <c r="G36" s="4" t="s">
        <v>1459</v>
      </c>
    </row>
    <row r="37" spans="1:15">
      <c r="A37" s="4" t="s">
        <v>550</v>
      </c>
      <c r="B37" s="4">
        <v>2</v>
      </c>
      <c r="C37" s="4">
        <v>1</v>
      </c>
      <c r="F37" s="5">
        <v>3</v>
      </c>
      <c r="G37" s="4" t="s">
        <v>1460</v>
      </c>
      <c r="K37" s="4" t="s">
        <v>338</v>
      </c>
      <c r="L37" s="4" t="s">
        <v>88</v>
      </c>
    </row>
    <row r="38" spans="1:15">
      <c r="A38" s="4" t="s">
        <v>551</v>
      </c>
      <c r="B38" s="4">
        <v>6</v>
      </c>
      <c r="C38" s="4">
        <v>1</v>
      </c>
      <c r="F38" s="5">
        <v>18</v>
      </c>
      <c r="G38" s="4" t="s">
        <v>1461</v>
      </c>
    </row>
    <row r="39" spans="1:15">
      <c r="A39" s="4" t="s">
        <v>108</v>
      </c>
      <c r="B39" s="4">
        <v>8</v>
      </c>
      <c r="C39" s="4">
        <v>4</v>
      </c>
      <c r="D39" s="4">
        <v>1</v>
      </c>
      <c r="F39" s="5">
        <v>50</v>
      </c>
      <c r="G39" s="4" t="s">
        <v>1278</v>
      </c>
      <c r="K39" s="4" t="s">
        <v>109</v>
      </c>
    </row>
    <row r="40" spans="1:15" ht="30">
      <c r="A40" s="4" t="s">
        <v>552</v>
      </c>
      <c r="B40" s="4">
        <v>6</v>
      </c>
      <c r="C40" s="4">
        <v>1</v>
      </c>
      <c r="D40" s="4">
        <v>6</v>
      </c>
      <c r="F40" s="5">
        <v>17</v>
      </c>
      <c r="G40" s="4" t="s">
        <v>1462</v>
      </c>
      <c r="K40" s="4" t="s">
        <v>553</v>
      </c>
      <c r="M40" s="4" t="s">
        <v>63</v>
      </c>
      <c r="N40" s="4" t="s">
        <v>554</v>
      </c>
      <c r="O40" s="4" t="s">
        <v>555</v>
      </c>
    </row>
    <row r="41" spans="1:15">
      <c r="A41" s="4" t="s">
        <v>556</v>
      </c>
      <c r="D41" s="4">
        <v>4</v>
      </c>
      <c r="E41" s="4">
        <v>1</v>
      </c>
      <c r="F41" s="5">
        <v>9</v>
      </c>
      <c r="G41" s="4" t="s">
        <v>1463</v>
      </c>
    </row>
    <row r="42" spans="1:15">
      <c r="A42" s="4" t="s">
        <v>557</v>
      </c>
      <c r="D42" s="4">
        <v>1</v>
      </c>
      <c r="E42" s="4">
        <v>1</v>
      </c>
      <c r="F42" s="5">
        <v>21</v>
      </c>
      <c r="G42" s="4" t="s">
        <v>1464</v>
      </c>
    </row>
    <row r="43" spans="1:15" ht="45">
      <c r="A43" s="4" t="s">
        <v>270</v>
      </c>
      <c r="D43" s="4">
        <v>2</v>
      </c>
      <c r="E43" s="4">
        <v>2</v>
      </c>
      <c r="F43" s="5">
        <v>29</v>
      </c>
      <c r="G43" s="4" t="s">
        <v>1342</v>
      </c>
      <c r="K43" s="4" t="s">
        <v>271</v>
      </c>
      <c r="L43" s="4" t="s">
        <v>46</v>
      </c>
      <c r="N43" s="4" t="s">
        <v>272</v>
      </c>
    </row>
    <row r="44" spans="1:15" ht="30">
      <c r="A44" s="4" t="s">
        <v>558</v>
      </c>
      <c r="D44" s="4">
        <v>2</v>
      </c>
      <c r="E44" s="4">
        <v>1</v>
      </c>
      <c r="F44" s="5">
        <v>18</v>
      </c>
      <c r="G44" s="4" t="s">
        <v>1465</v>
      </c>
      <c r="K44" s="4" t="s">
        <v>559</v>
      </c>
      <c r="L44" s="4" t="s">
        <v>154</v>
      </c>
      <c r="N44" s="4" t="s">
        <v>20</v>
      </c>
    </row>
    <row r="45" spans="1:15" ht="30">
      <c r="A45" s="4" t="s">
        <v>560</v>
      </c>
      <c r="B45" s="4">
        <v>5</v>
      </c>
      <c r="D45" s="4">
        <v>5</v>
      </c>
      <c r="E45" s="4">
        <v>1</v>
      </c>
      <c r="F45" s="5">
        <v>29</v>
      </c>
      <c r="G45" s="4" t="s">
        <v>1466</v>
      </c>
      <c r="H45" s="4" t="s">
        <v>561</v>
      </c>
      <c r="K45" s="4" t="s">
        <v>562</v>
      </c>
      <c r="L45" s="4" t="s">
        <v>563</v>
      </c>
      <c r="N45" s="4" t="s">
        <v>564</v>
      </c>
      <c r="O45" s="4" t="s">
        <v>34</v>
      </c>
    </row>
    <row r="46" spans="1:15">
      <c r="A46" s="4" t="s">
        <v>565</v>
      </c>
      <c r="D46" s="4">
        <v>4</v>
      </c>
      <c r="E46" s="4">
        <v>1</v>
      </c>
      <c r="F46" s="5">
        <v>8</v>
      </c>
      <c r="G46" s="4" t="s">
        <v>1467</v>
      </c>
      <c r="K46" s="4" t="s">
        <v>566</v>
      </c>
    </row>
    <row r="47" spans="1:15">
      <c r="A47" s="4" t="s">
        <v>567</v>
      </c>
      <c r="D47" s="4">
        <v>1</v>
      </c>
      <c r="E47" s="4">
        <v>1</v>
      </c>
      <c r="F47" s="5">
        <v>3</v>
      </c>
      <c r="G47" s="4" t="s">
        <v>1468</v>
      </c>
      <c r="K47" s="4" t="s">
        <v>568</v>
      </c>
    </row>
    <row r="48" spans="1:15" ht="30">
      <c r="A48" s="4" t="s">
        <v>826</v>
      </c>
      <c r="B48" s="4">
        <v>1</v>
      </c>
      <c r="C48" s="4">
        <v>1</v>
      </c>
      <c r="F48" s="5">
        <v>13</v>
      </c>
      <c r="G48" s="4" t="s">
        <v>1592</v>
      </c>
      <c r="K48" s="4" t="s">
        <v>448</v>
      </c>
      <c r="L48" s="4" t="s">
        <v>83</v>
      </c>
      <c r="N48" s="4" t="s">
        <v>84</v>
      </c>
      <c r="O48" s="4" t="s">
        <v>34</v>
      </c>
    </row>
    <row r="49" spans="1:15">
      <c r="A49" s="4" t="s">
        <v>827</v>
      </c>
      <c r="B49" s="4">
        <v>3</v>
      </c>
      <c r="C49" s="4">
        <v>1</v>
      </c>
      <c r="D49" s="4">
        <v>1</v>
      </c>
      <c r="F49" s="5">
        <v>8</v>
      </c>
      <c r="G49" s="4" t="s">
        <v>1593</v>
      </c>
    </row>
    <row r="50" spans="1:15">
      <c r="A50" s="4" t="s">
        <v>828</v>
      </c>
      <c r="B50" s="4">
        <v>1</v>
      </c>
      <c r="C50" s="4">
        <v>1</v>
      </c>
      <c r="F50" s="5">
        <v>22</v>
      </c>
      <c r="G50" s="4" t="s">
        <v>1594</v>
      </c>
    </row>
    <row r="51" spans="1:15">
      <c r="A51" s="4" t="s">
        <v>829</v>
      </c>
      <c r="B51" s="4">
        <v>3</v>
      </c>
      <c r="C51" s="4">
        <v>1</v>
      </c>
      <c r="F51" s="5">
        <v>17</v>
      </c>
      <c r="G51" s="4" t="s">
        <v>1595</v>
      </c>
      <c r="K51" s="4" t="s">
        <v>830</v>
      </c>
      <c r="L51" s="4" t="s">
        <v>831</v>
      </c>
    </row>
    <row r="52" spans="1:15" ht="30">
      <c r="A52" s="4" t="s">
        <v>832</v>
      </c>
      <c r="B52" s="4">
        <v>2</v>
      </c>
      <c r="C52" s="4">
        <v>1</v>
      </c>
      <c r="D52" s="4">
        <v>1</v>
      </c>
      <c r="F52" s="5">
        <v>14</v>
      </c>
      <c r="G52" s="4" t="s">
        <v>1596</v>
      </c>
      <c r="K52" s="4" t="s">
        <v>383</v>
      </c>
      <c r="L52" s="4" t="s">
        <v>46</v>
      </c>
      <c r="N52" s="4" t="s">
        <v>384</v>
      </c>
    </row>
    <row r="53" spans="1:15">
      <c r="A53" s="4" t="s">
        <v>833</v>
      </c>
      <c r="B53" s="4">
        <v>2</v>
      </c>
      <c r="C53" s="4">
        <v>1</v>
      </c>
      <c r="F53" s="5">
        <v>49</v>
      </c>
      <c r="G53" s="4" t="s">
        <v>1597</v>
      </c>
    </row>
    <row r="54" spans="1:15">
      <c r="A54" s="4" t="s">
        <v>834</v>
      </c>
      <c r="B54" s="4">
        <v>4</v>
      </c>
      <c r="C54" s="4">
        <v>1</v>
      </c>
      <c r="F54" s="5">
        <v>26</v>
      </c>
      <c r="G54" s="4" t="s">
        <v>1598</v>
      </c>
      <c r="K54" s="4" t="s">
        <v>835</v>
      </c>
      <c r="L54" s="4" t="s">
        <v>836</v>
      </c>
      <c r="N54" s="4" t="s">
        <v>837</v>
      </c>
    </row>
    <row r="55" spans="1:15" ht="45">
      <c r="A55" s="4" t="s">
        <v>8</v>
      </c>
      <c r="B55" s="4">
        <v>79</v>
      </c>
      <c r="C55" s="4">
        <v>31</v>
      </c>
      <c r="D55" s="4">
        <v>10</v>
      </c>
      <c r="E55" s="4">
        <v>6</v>
      </c>
      <c r="F55" s="5">
        <v>122</v>
      </c>
      <c r="G55" s="4" t="s">
        <v>1240</v>
      </c>
      <c r="K55" s="4" t="s">
        <v>9</v>
      </c>
      <c r="L55" s="4" t="s">
        <v>10</v>
      </c>
      <c r="M55" s="4" t="s">
        <v>11</v>
      </c>
      <c r="N55" s="4" t="s">
        <v>12</v>
      </c>
      <c r="O55" s="4" t="s">
        <v>13</v>
      </c>
    </row>
    <row r="56" spans="1:15">
      <c r="A56" s="4" t="s">
        <v>838</v>
      </c>
      <c r="B56" s="4">
        <v>2</v>
      </c>
      <c r="C56" s="4">
        <v>1</v>
      </c>
      <c r="F56" s="5">
        <v>7</v>
      </c>
      <c r="G56" s="4" t="s">
        <v>1599</v>
      </c>
    </row>
    <row r="57" spans="1:15" ht="60">
      <c r="A57" s="4" t="s">
        <v>362</v>
      </c>
      <c r="B57" s="4">
        <v>5</v>
      </c>
      <c r="C57" s="4">
        <v>2</v>
      </c>
      <c r="F57" s="5">
        <v>23</v>
      </c>
      <c r="G57" s="4" t="s">
        <v>1382</v>
      </c>
      <c r="K57" s="4" t="s">
        <v>188</v>
      </c>
      <c r="L57" s="4" t="s">
        <v>101</v>
      </c>
      <c r="M57" s="4" t="s">
        <v>102</v>
      </c>
      <c r="N57" s="4" t="s">
        <v>363</v>
      </c>
      <c r="O57" s="4" t="s">
        <v>190</v>
      </c>
    </row>
    <row r="58" spans="1:15">
      <c r="A58" s="4" t="s">
        <v>839</v>
      </c>
      <c r="B58" s="4">
        <v>2</v>
      </c>
      <c r="C58" s="4">
        <v>1</v>
      </c>
      <c r="F58" s="5">
        <v>14</v>
      </c>
      <c r="G58" s="4" t="s">
        <v>1600</v>
      </c>
      <c r="K58" s="4" t="s">
        <v>448</v>
      </c>
    </row>
    <row r="59" spans="1:15">
      <c r="A59" s="4" t="s">
        <v>840</v>
      </c>
      <c r="D59" s="4">
        <v>1</v>
      </c>
      <c r="E59" s="4">
        <v>1</v>
      </c>
      <c r="F59" s="5">
        <v>12</v>
      </c>
      <c r="G59" s="4" t="s">
        <v>1601</v>
      </c>
      <c r="K59" s="4" t="s">
        <v>841</v>
      </c>
    </row>
    <row r="60" spans="1:15" ht="60">
      <c r="A60" s="4" t="s">
        <v>218</v>
      </c>
      <c r="D60" s="4">
        <v>6</v>
      </c>
      <c r="E60" s="4">
        <v>3</v>
      </c>
      <c r="F60" s="5">
        <v>36</v>
      </c>
      <c r="G60" s="4" t="s">
        <v>1322</v>
      </c>
      <c r="H60" s="4" t="s">
        <v>219</v>
      </c>
      <c r="K60" s="4" t="s">
        <v>220</v>
      </c>
      <c r="L60" s="4" t="s">
        <v>221</v>
      </c>
      <c r="N60" s="4" t="s">
        <v>70</v>
      </c>
      <c r="O60" s="4" t="s">
        <v>34</v>
      </c>
    </row>
    <row r="61" spans="1:15" ht="45">
      <c r="A61" s="4" t="s">
        <v>134</v>
      </c>
      <c r="D61" s="4">
        <v>9</v>
      </c>
      <c r="E61" s="4">
        <v>4</v>
      </c>
      <c r="F61" s="5">
        <v>30</v>
      </c>
      <c r="G61" s="4" t="s">
        <v>1289</v>
      </c>
      <c r="K61" s="4" t="s">
        <v>135</v>
      </c>
      <c r="L61" s="4" t="s">
        <v>136</v>
      </c>
      <c r="M61" s="4" t="s">
        <v>137</v>
      </c>
      <c r="N61" s="4" t="s">
        <v>138</v>
      </c>
      <c r="O61" s="4" t="s">
        <v>139</v>
      </c>
    </row>
    <row r="62" spans="1:15">
      <c r="A62" s="4" t="s">
        <v>842</v>
      </c>
      <c r="B62" s="4">
        <v>1</v>
      </c>
      <c r="C62" s="4">
        <v>1</v>
      </c>
      <c r="F62" s="5">
        <v>14</v>
      </c>
      <c r="G62" s="4" t="s">
        <v>1602</v>
      </c>
    </row>
    <row r="63" spans="1:15" ht="30">
      <c r="A63" s="4" t="s">
        <v>364</v>
      </c>
      <c r="B63" s="4">
        <v>3</v>
      </c>
      <c r="C63" s="4">
        <v>1</v>
      </c>
      <c r="D63" s="4">
        <v>4</v>
      </c>
      <c r="E63" s="4">
        <v>1</v>
      </c>
      <c r="F63" s="5">
        <v>14</v>
      </c>
      <c r="G63" s="4" t="s">
        <v>1383</v>
      </c>
      <c r="K63" s="4" t="s">
        <v>365</v>
      </c>
      <c r="L63" s="4" t="s">
        <v>366</v>
      </c>
      <c r="M63" s="4" t="s">
        <v>367</v>
      </c>
      <c r="N63" s="4" t="s">
        <v>368</v>
      </c>
      <c r="O63" s="4" t="s">
        <v>125</v>
      </c>
    </row>
    <row r="64" spans="1:15" ht="30">
      <c r="A64" s="4" t="s">
        <v>843</v>
      </c>
      <c r="D64" s="4">
        <v>2</v>
      </c>
      <c r="E64" s="4">
        <v>1</v>
      </c>
      <c r="F64" s="5">
        <v>10</v>
      </c>
      <c r="G64" s="4" t="s">
        <v>1603</v>
      </c>
      <c r="H64" s="4" t="s">
        <v>844</v>
      </c>
      <c r="K64" s="4" t="s">
        <v>845</v>
      </c>
      <c r="N64" s="4" t="s">
        <v>846</v>
      </c>
    </row>
    <row r="65" spans="1:15">
      <c r="A65" s="4" t="s">
        <v>14</v>
      </c>
      <c r="B65" s="4">
        <v>4</v>
      </c>
      <c r="C65" s="4">
        <v>4</v>
      </c>
      <c r="D65" s="4">
        <v>14</v>
      </c>
      <c r="E65" s="4">
        <v>9</v>
      </c>
      <c r="F65" s="5">
        <v>53</v>
      </c>
      <c r="G65" s="4" t="s">
        <v>1241</v>
      </c>
      <c r="I65" s="4" t="s">
        <v>15</v>
      </c>
      <c r="J65" s="4" t="s">
        <v>16</v>
      </c>
    </row>
    <row r="66" spans="1:15">
      <c r="A66" s="4" t="s">
        <v>90</v>
      </c>
      <c r="B66" s="4">
        <v>5</v>
      </c>
      <c r="C66" s="4">
        <v>3</v>
      </c>
      <c r="D66" s="4">
        <v>4</v>
      </c>
      <c r="E66" s="4">
        <v>2</v>
      </c>
      <c r="F66" s="5">
        <v>19</v>
      </c>
      <c r="G66" s="4" t="s">
        <v>1270</v>
      </c>
      <c r="L66" s="4" t="s">
        <v>91</v>
      </c>
    </row>
    <row r="67" spans="1:15">
      <c r="A67" s="4" t="s">
        <v>847</v>
      </c>
      <c r="B67" s="4">
        <v>2</v>
      </c>
      <c r="C67" s="4">
        <v>1</v>
      </c>
      <c r="F67" s="5">
        <v>13</v>
      </c>
      <c r="G67" s="4" t="s">
        <v>1604</v>
      </c>
    </row>
    <row r="68" spans="1:15">
      <c r="A68" s="4" t="s">
        <v>848</v>
      </c>
      <c r="B68" s="4">
        <v>1</v>
      </c>
      <c r="C68" s="4">
        <v>1</v>
      </c>
      <c r="F68" s="5">
        <v>15</v>
      </c>
      <c r="G68" s="4" t="s">
        <v>1605</v>
      </c>
    </row>
    <row r="69" spans="1:15" ht="30">
      <c r="A69" s="4" t="s">
        <v>92</v>
      </c>
      <c r="D69" s="4">
        <v>7</v>
      </c>
      <c r="E69" s="4">
        <v>5</v>
      </c>
      <c r="F69" s="5">
        <v>18</v>
      </c>
      <c r="G69" s="4" t="s">
        <v>1271</v>
      </c>
      <c r="K69" s="4" t="s">
        <v>93</v>
      </c>
      <c r="L69" s="4" t="s">
        <v>94</v>
      </c>
      <c r="N69" s="4" t="s">
        <v>95</v>
      </c>
    </row>
    <row r="70" spans="1:15">
      <c r="A70" s="4" t="s">
        <v>369</v>
      </c>
      <c r="B70" s="4">
        <v>1</v>
      </c>
      <c r="C70" s="4">
        <v>1</v>
      </c>
      <c r="D70" s="4">
        <v>1</v>
      </c>
      <c r="E70" s="4">
        <v>1</v>
      </c>
      <c r="F70" s="5">
        <v>12</v>
      </c>
      <c r="G70" s="4" t="s">
        <v>1384</v>
      </c>
    </row>
    <row r="71" spans="1:15">
      <c r="A71" s="4" t="s">
        <v>370</v>
      </c>
      <c r="B71" s="4">
        <v>5</v>
      </c>
      <c r="C71" s="4">
        <v>1</v>
      </c>
      <c r="D71" s="4">
        <v>2</v>
      </c>
      <c r="E71" s="4">
        <v>1</v>
      </c>
      <c r="F71" s="5">
        <v>27</v>
      </c>
      <c r="G71" s="4" t="s">
        <v>1385</v>
      </c>
      <c r="K71" s="4" t="s">
        <v>371</v>
      </c>
    </row>
    <row r="72" spans="1:15">
      <c r="A72" s="4" t="s">
        <v>372</v>
      </c>
      <c r="B72" s="4">
        <v>5</v>
      </c>
      <c r="C72" s="4">
        <v>1</v>
      </c>
      <c r="D72" s="4">
        <v>5</v>
      </c>
      <c r="E72" s="4">
        <v>1</v>
      </c>
      <c r="F72" s="5">
        <v>14</v>
      </c>
      <c r="G72" s="4" t="s">
        <v>1386</v>
      </c>
      <c r="K72" s="4" t="s">
        <v>373</v>
      </c>
    </row>
    <row r="73" spans="1:15" ht="45">
      <c r="A73" s="4" t="s">
        <v>71</v>
      </c>
      <c r="B73" s="4">
        <v>5</v>
      </c>
      <c r="C73" s="4">
        <v>3</v>
      </c>
      <c r="D73" s="4">
        <v>7</v>
      </c>
      <c r="E73" s="4">
        <v>3</v>
      </c>
      <c r="F73" s="5">
        <v>60</v>
      </c>
      <c r="G73" s="4" t="s">
        <v>1261</v>
      </c>
      <c r="K73" s="4" t="s">
        <v>61</v>
      </c>
      <c r="L73" s="4" t="s">
        <v>62</v>
      </c>
      <c r="M73" s="4" t="s">
        <v>63</v>
      </c>
      <c r="N73" s="4" t="s">
        <v>64</v>
      </c>
      <c r="O73" s="4" t="s">
        <v>65</v>
      </c>
    </row>
    <row r="74" spans="1:15">
      <c r="A74" s="4" t="s">
        <v>849</v>
      </c>
      <c r="B74" s="4">
        <v>4</v>
      </c>
      <c r="C74" s="4">
        <v>1</v>
      </c>
      <c r="F74" s="5">
        <v>13</v>
      </c>
      <c r="G74" s="4" t="s">
        <v>1606</v>
      </c>
    </row>
    <row r="75" spans="1:15" ht="30">
      <c r="A75" s="4" t="s">
        <v>850</v>
      </c>
      <c r="B75" s="4">
        <v>5</v>
      </c>
      <c r="C75" s="4">
        <v>1</v>
      </c>
      <c r="D75" s="4">
        <v>1</v>
      </c>
      <c r="F75" s="5">
        <v>10</v>
      </c>
      <c r="G75" s="4" t="s">
        <v>1607</v>
      </c>
      <c r="K75" s="4" t="s">
        <v>851</v>
      </c>
      <c r="L75" s="4" t="s">
        <v>83</v>
      </c>
      <c r="N75" s="4" t="s">
        <v>852</v>
      </c>
      <c r="O75" s="4" t="s">
        <v>853</v>
      </c>
    </row>
    <row r="76" spans="1:15">
      <c r="A76" s="4" t="s">
        <v>854</v>
      </c>
      <c r="D76" s="4">
        <v>1</v>
      </c>
      <c r="E76" s="4">
        <v>1</v>
      </c>
      <c r="F76" s="5">
        <v>5</v>
      </c>
      <c r="G76" s="4" t="s">
        <v>1608</v>
      </c>
      <c r="K76" s="4" t="s">
        <v>855</v>
      </c>
      <c r="L76" s="4" t="s">
        <v>856</v>
      </c>
      <c r="N76" s="4" t="s">
        <v>857</v>
      </c>
    </row>
    <row r="77" spans="1:15" ht="45">
      <c r="A77" s="4" t="s">
        <v>140</v>
      </c>
      <c r="B77" s="4">
        <v>4</v>
      </c>
      <c r="C77" s="4">
        <v>4</v>
      </c>
      <c r="F77" s="5">
        <v>386</v>
      </c>
      <c r="G77" s="4" t="s">
        <v>1290</v>
      </c>
      <c r="K77" s="4" t="s">
        <v>51</v>
      </c>
      <c r="L77" s="4" t="s">
        <v>141</v>
      </c>
      <c r="N77" s="4" t="s">
        <v>20</v>
      </c>
    </row>
    <row r="78" spans="1:15" ht="30">
      <c r="A78" s="4" t="s">
        <v>858</v>
      </c>
      <c r="D78" s="4">
        <v>5</v>
      </c>
      <c r="E78" s="4">
        <v>1</v>
      </c>
      <c r="F78" s="5">
        <v>18</v>
      </c>
      <c r="G78" s="4" t="s">
        <v>1609</v>
      </c>
      <c r="K78" s="4" t="s">
        <v>859</v>
      </c>
      <c r="L78" s="4" t="s">
        <v>860</v>
      </c>
      <c r="N78" s="4" t="s">
        <v>861</v>
      </c>
      <c r="O78" s="4" t="s">
        <v>862</v>
      </c>
    </row>
    <row r="79" spans="1:15">
      <c r="A79" s="4" t="s">
        <v>374</v>
      </c>
      <c r="B79" s="4">
        <v>7</v>
      </c>
      <c r="C79" s="4">
        <v>1</v>
      </c>
      <c r="D79" s="4">
        <v>7</v>
      </c>
      <c r="E79" s="4">
        <v>1</v>
      </c>
      <c r="F79" s="5">
        <v>17</v>
      </c>
      <c r="G79" s="4" t="s">
        <v>1387</v>
      </c>
      <c r="H79" s="4" t="s">
        <v>375</v>
      </c>
      <c r="K79" s="4" t="s">
        <v>376</v>
      </c>
      <c r="L79" s="4" t="s">
        <v>377</v>
      </c>
      <c r="N79" s="4" t="s">
        <v>378</v>
      </c>
      <c r="O79" s="4" t="s">
        <v>379</v>
      </c>
    </row>
    <row r="80" spans="1:15">
      <c r="A80" s="4" t="s">
        <v>380</v>
      </c>
      <c r="B80" s="4">
        <v>2</v>
      </c>
      <c r="C80" s="4">
        <v>2</v>
      </c>
      <c r="F80" s="5">
        <v>7</v>
      </c>
      <c r="G80" s="4" t="s">
        <v>1388</v>
      </c>
      <c r="K80" s="4" t="s">
        <v>318</v>
      </c>
      <c r="M80" s="4" t="s">
        <v>63</v>
      </c>
      <c r="O80" s="4" t="s">
        <v>319</v>
      </c>
    </row>
    <row r="81" spans="1:15">
      <c r="A81" s="4" t="s">
        <v>381</v>
      </c>
      <c r="D81" s="4">
        <v>2</v>
      </c>
      <c r="E81" s="4">
        <v>2</v>
      </c>
      <c r="F81" s="5">
        <v>22</v>
      </c>
      <c r="G81" s="4" t="s">
        <v>1389</v>
      </c>
    </row>
    <row r="82" spans="1:15" ht="60">
      <c r="A82" s="4" t="s">
        <v>863</v>
      </c>
      <c r="D82" s="4">
        <v>3</v>
      </c>
      <c r="E82" s="4">
        <v>1</v>
      </c>
      <c r="F82" s="5">
        <v>3</v>
      </c>
      <c r="G82" s="4" t="s">
        <v>1610</v>
      </c>
      <c r="H82" s="4" t="s">
        <v>864</v>
      </c>
      <c r="K82" s="4" t="s">
        <v>865</v>
      </c>
      <c r="L82" s="4" t="s">
        <v>866</v>
      </c>
      <c r="N82" s="4" t="s">
        <v>384</v>
      </c>
    </row>
    <row r="83" spans="1:15">
      <c r="A83" s="4" t="s">
        <v>867</v>
      </c>
      <c r="D83" s="4">
        <v>1</v>
      </c>
      <c r="E83" s="4">
        <v>1</v>
      </c>
      <c r="F83" s="5">
        <v>2</v>
      </c>
      <c r="G83" s="4" t="s">
        <v>1611</v>
      </c>
    </row>
    <row r="84" spans="1:15" ht="30">
      <c r="A84" s="4" t="s">
        <v>868</v>
      </c>
      <c r="B84" s="4">
        <v>2</v>
      </c>
      <c r="D84" s="4">
        <v>5</v>
      </c>
      <c r="E84" s="4">
        <v>1</v>
      </c>
      <c r="F84" s="5">
        <v>31</v>
      </c>
      <c r="G84" s="4" t="s">
        <v>1612</v>
      </c>
      <c r="K84" s="4" t="s">
        <v>869</v>
      </c>
      <c r="L84" s="4" t="s">
        <v>46</v>
      </c>
      <c r="M84" s="4" t="s">
        <v>11</v>
      </c>
      <c r="N84" s="4" t="s">
        <v>508</v>
      </c>
    </row>
    <row r="85" spans="1:15" ht="60">
      <c r="A85" s="4" t="s">
        <v>870</v>
      </c>
      <c r="D85" s="4">
        <v>1</v>
      </c>
      <c r="E85" s="4">
        <v>1</v>
      </c>
      <c r="F85" s="5">
        <v>17</v>
      </c>
      <c r="G85" s="4" t="s">
        <v>1613</v>
      </c>
      <c r="K85" s="4" t="s">
        <v>183</v>
      </c>
      <c r="L85" s="4" t="s">
        <v>183</v>
      </c>
      <c r="N85" s="4" t="s">
        <v>184</v>
      </c>
      <c r="O85" s="4" t="s">
        <v>185</v>
      </c>
    </row>
    <row r="86" spans="1:15" ht="30">
      <c r="A86" s="4" t="s">
        <v>871</v>
      </c>
      <c r="D86" s="4">
        <v>1</v>
      </c>
      <c r="E86" s="4">
        <v>1</v>
      </c>
      <c r="F86" s="5">
        <v>50</v>
      </c>
      <c r="G86" s="4" t="s">
        <v>1614</v>
      </c>
      <c r="K86" s="4" t="s">
        <v>383</v>
      </c>
      <c r="L86" s="4" t="s">
        <v>46</v>
      </c>
      <c r="N86" s="4" t="s">
        <v>384</v>
      </c>
    </row>
    <row r="87" spans="1:15">
      <c r="A87" s="4" t="s">
        <v>872</v>
      </c>
      <c r="B87" s="4">
        <v>1</v>
      </c>
      <c r="C87" s="4">
        <v>1</v>
      </c>
      <c r="F87" s="5">
        <v>86</v>
      </c>
      <c r="G87" s="4" t="s">
        <v>1615</v>
      </c>
    </row>
    <row r="88" spans="1:15" ht="30">
      <c r="A88" s="4" t="s">
        <v>382</v>
      </c>
      <c r="D88" s="4">
        <v>2</v>
      </c>
      <c r="E88" s="4">
        <v>2</v>
      </c>
      <c r="F88" s="5">
        <v>26</v>
      </c>
      <c r="G88" s="4" t="s">
        <v>1390</v>
      </c>
      <c r="K88" s="4" t="s">
        <v>383</v>
      </c>
      <c r="L88" s="4" t="s">
        <v>46</v>
      </c>
      <c r="N88" s="4" t="s">
        <v>384</v>
      </c>
    </row>
    <row r="89" spans="1:15">
      <c r="A89" s="4" t="s">
        <v>22</v>
      </c>
      <c r="B89" s="4">
        <v>8</v>
      </c>
      <c r="C89" s="4">
        <v>6</v>
      </c>
      <c r="D89" s="4">
        <v>6</v>
      </c>
      <c r="E89" s="4">
        <v>5</v>
      </c>
      <c r="F89" s="5">
        <v>21</v>
      </c>
      <c r="G89" s="4" t="s">
        <v>1244</v>
      </c>
    </row>
    <row r="90" spans="1:15" ht="45">
      <c r="A90" s="4" t="s">
        <v>873</v>
      </c>
      <c r="B90" s="4">
        <v>5</v>
      </c>
      <c r="C90" s="4">
        <v>1</v>
      </c>
      <c r="D90" s="4">
        <v>2</v>
      </c>
      <c r="F90" s="5">
        <v>42</v>
      </c>
      <c r="G90" s="4" t="s">
        <v>1616</v>
      </c>
      <c r="K90" s="4" t="s">
        <v>61</v>
      </c>
      <c r="L90" s="4" t="s">
        <v>62</v>
      </c>
      <c r="M90" s="4" t="s">
        <v>63</v>
      </c>
      <c r="N90" s="4" t="s">
        <v>64</v>
      </c>
      <c r="O90" s="4" t="s">
        <v>65</v>
      </c>
    </row>
    <row r="91" spans="1:15" ht="45">
      <c r="A91" s="4" t="s">
        <v>874</v>
      </c>
      <c r="B91" s="4">
        <v>1</v>
      </c>
      <c r="D91" s="4">
        <v>1</v>
      </c>
      <c r="E91" s="4">
        <v>1</v>
      </c>
      <c r="F91" s="5">
        <v>21</v>
      </c>
      <c r="G91" s="4" t="s">
        <v>1617</v>
      </c>
      <c r="L91" s="4" t="s">
        <v>101</v>
      </c>
      <c r="M91" s="4" t="s">
        <v>102</v>
      </c>
      <c r="N91" s="4" t="s">
        <v>103</v>
      </c>
      <c r="O91" s="4" t="s">
        <v>104</v>
      </c>
    </row>
    <row r="92" spans="1:15">
      <c r="A92" s="4" t="s">
        <v>875</v>
      </c>
      <c r="D92" s="4">
        <v>8</v>
      </c>
      <c r="E92" s="4">
        <v>1</v>
      </c>
      <c r="F92" s="5">
        <v>31</v>
      </c>
      <c r="G92" s="4" t="s">
        <v>1618</v>
      </c>
      <c r="K92" s="4" t="s">
        <v>876</v>
      </c>
      <c r="L92" s="4" t="s">
        <v>88</v>
      </c>
      <c r="N92" s="4" t="s">
        <v>877</v>
      </c>
      <c r="O92" s="4" t="s">
        <v>379</v>
      </c>
    </row>
    <row r="93" spans="1:15" ht="60">
      <c r="A93" s="4" t="s">
        <v>385</v>
      </c>
      <c r="D93" s="4">
        <v>5</v>
      </c>
      <c r="E93" s="4">
        <v>2</v>
      </c>
      <c r="F93" s="5">
        <v>13</v>
      </c>
      <c r="G93" s="4" t="s">
        <v>1391</v>
      </c>
      <c r="K93" s="4" t="s">
        <v>386</v>
      </c>
      <c r="L93" s="4" t="s">
        <v>387</v>
      </c>
      <c r="N93" s="4" t="s">
        <v>388</v>
      </c>
      <c r="O93" s="4" t="s">
        <v>389</v>
      </c>
    </row>
    <row r="94" spans="1:15" ht="60">
      <c r="A94" s="4" t="s">
        <v>390</v>
      </c>
      <c r="B94" s="4">
        <v>1</v>
      </c>
      <c r="C94" s="4">
        <v>1</v>
      </c>
      <c r="D94" s="4">
        <v>2</v>
      </c>
      <c r="E94" s="4">
        <v>1</v>
      </c>
      <c r="F94" s="5">
        <v>16</v>
      </c>
      <c r="G94" s="4" t="s">
        <v>1392</v>
      </c>
      <c r="I94" s="4" t="s">
        <v>391</v>
      </c>
      <c r="J94" s="4" t="s">
        <v>392</v>
      </c>
      <c r="K94" s="4" t="s">
        <v>393</v>
      </c>
      <c r="L94" s="4" t="s">
        <v>394</v>
      </c>
      <c r="N94" s="4" t="s">
        <v>395</v>
      </c>
      <c r="O94" s="4" t="s">
        <v>185</v>
      </c>
    </row>
    <row r="95" spans="1:15" ht="45">
      <c r="A95" s="4" t="s">
        <v>878</v>
      </c>
      <c r="B95" s="4">
        <v>1</v>
      </c>
      <c r="C95" s="4">
        <v>1</v>
      </c>
      <c r="D95" s="4">
        <v>1</v>
      </c>
      <c r="F95" s="5">
        <v>27</v>
      </c>
      <c r="G95" s="4" t="s">
        <v>1619</v>
      </c>
      <c r="K95" s="4" t="s">
        <v>879</v>
      </c>
      <c r="L95" s="4" t="s">
        <v>880</v>
      </c>
      <c r="N95" s="4" t="s">
        <v>881</v>
      </c>
    </row>
    <row r="96" spans="1:15" ht="45">
      <c r="A96" s="4" t="s">
        <v>882</v>
      </c>
      <c r="B96" s="4">
        <v>3</v>
      </c>
      <c r="C96" s="4">
        <v>1</v>
      </c>
      <c r="F96" s="5">
        <v>15</v>
      </c>
      <c r="G96" s="4" t="s">
        <v>1620</v>
      </c>
      <c r="K96" s="4" t="s">
        <v>883</v>
      </c>
      <c r="L96" s="4" t="s">
        <v>884</v>
      </c>
      <c r="N96" s="4" t="s">
        <v>885</v>
      </c>
    </row>
    <row r="97" spans="1:15" ht="30">
      <c r="A97" s="4" t="s">
        <v>396</v>
      </c>
      <c r="B97" s="4">
        <v>3</v>
      </c>
      <c r="C97" s="4">
        <v>2</v>
      </c>
      <c r="F97" s="5">
        <v>23</v>
      </c>
      <c r="G97" s="4" t="s">
        <v>1393</v>
      </c>
      <c r="H97" s="4" t="s">
        <v>397</v>
      </c>
      <c r="K97" s="4" t="s">
        <v>398</v>
      </c>
      <c r="L97" s="4" t="s">
        <v>399</v>
      </c>
      <c r="N97" s="4" t="s">
        <v>400</v>
      </c>
      <c r="O97" s="4" t="s">
        <v>104</v>
      </c>
    </row>
    <row r="98" spans="1:15">
      <c r="A98" s="4" t="s">
        <v>886</v>
      </c>
      <c r="B98" s="4">
        <v>6</v>
      </c>
      <c r="C98" s="4">
        <v>1</v>
      </c>
      <c r="D98" s="4">
        <v>1</v>
      </c>
      <c r="F98" s="5">
        <v>10</v>
      </c>
      <c r="G98" s="4" t="s">
        <v>1621</v>
      </c>
    </row>
    <row r="99" spans="1:15">
      <c r="A99" s="4" t="s">
        <v>887</v>
      </c>
      <c r="B99" s="4">
        <v>3</v>
      </c>
      <c r="C99" s="4">
        <v>1</v>
      </c>
      <c r="F99" s="5">
        <v>14</v>
      </c>
      <c r="G99" s="4" t="s">
        <v>1622</v>
      </c>
    </row>
    <row r="100" spans="1:15" ht="30">
      <c r="A100" s="4" t="s">
        <v>888</v>
      </c>
      <c r="D100" s="4">
        <v>1</v>
      </c>
      <c r="E100" s="4">
        <v>1</v>
      </c>
      <c r="F100" s="5">
        <v>19</v>
      </c>
      <c r="G100" s="4" t="s">
        <v>1623</v>
      </c>
      <c r="K100" s="4" t="s">
        <v>889</v>
      </c>
      <c r="L100" s="4" t="s">
        <v>46</v>
      </c>
      <c r="M100" s="4" t="s">
        <v>890</v>
      </c>
      <c r="O100" s="4" t="s">
        <v>891</v>
      </c>
    </row>
    <row r="101" spans="1:15">
      <c r="A101" s="4" t="s">
        <v>401</v>
      </c>
      <c r="B101" s="4">
        <v>9</v>
      </c>
      <c r="C101" s="4">
        <v>2</v>
      </c>
      <c r="D101" s="4">
        <v>2</v>
      </c>
      <c r="F101" s="5">
        <v>18</v>
      </c>
      <c r="G101" s="4" t="s">
        <v>1394</v>
      </c>
      <c r="K101" s="4" t="s">
        <v>169</v>
      </c>
      <c r="L101" s="4" t="s">
        <v>158</v>
      </c>
      <c r="M101" s="4" t="s">
        <v>63</v>
      </c>
      <c r="O101" s="4" t="s">
        <v>60</v>
      </c>
    </row>
    <row r="102" spans="1:15" ht="45">
      <c r="A102" s="4" t="s">
        <v>892</v>
      </c>
      <c r="D102" s="4">
        <v>1</v>
      </c>
      <c r="E102" s="4">
        <v>1</v>
      </c>
      <c r="F102" s="5">
        <v>53</v>
      </c>
      <c r="G102" s="4" t="s">
        <v>1624</v>
      </c>
      <c r="K102" s="4" t="s">
        <v>624</v>
      </c>
      <c r="L102" s="4" t="s">
        <v>101</v>
      </c>
      <c r="M102" s="4" t="s">
        <v>102</v>
      </c>
      <c r="N102" s="4" t="s">
        <v>103</v>
      </c>
      <c r="O102" s="4" t="s">
        <v>104</v>
      </c>
    </row>
    <row r="103" spans="1:15">
      <c r="A103" s="4" t="s">
        <v>893</v>
      </c>
      <c r="B103" s="4">
        <v>1</v>
      </c>
      <c r="D103" s="4">
        <v>3</v>
      </c>
      <c r="E103" s="4">
        <v>1</v>
      </c>
      <c r="F103" s="5">
        <v>38</v>
      </c>
      <c r="G103" s="4" t="s">
        <v>1625</v>
      </c>
    </row>
    <row r="104" spans="1:15" ht="45">
      <c r="A104" s="4" t="s">
        <v>894</v>
      </c>
      <c r="B104" s="4">
        <v>2</v>
      </c>
      <c r="C104" s="4">
        <v>1</v>
      </c>
      <c r="F104" s="5">
        <v>7</v>
      </c>
      <c r="G104" s="4" t="s">
        <v>1626</v>
      </c>
      <c r="K104" s="4" t="s">
        <v>895</v>
      </c>
      <c r="L104" s="4" t="s">
        <v>333</v>
      </c>
      <c r="N104" s="4" t="s">
        <v>896</v>
      </c>
      <c r="O104" s="4" t="s">
        <v>897</v>
      </c>
    </row>
    <row r="105" spans="1:15" ht="120">
      <c r="A105" s="4" t="s">
        <v>402</v>
      </c>
      <c r="B105" s="4">
        <v>3</v>
      </c>
      <c r="C105" s="4">
        <v>2</v>
      </c>
      <c r="F105" s="5">
        <v>41</v>
      </c>
      <c r="G105" s="4" t="s">
        <v>1395</v>
      </c>
      <c r="H105" s="4" t="s">
        <v>403</v>
      </c>
      <c r="K105" s="4" t="s">
        <v>112</v>
      </c>
      <c r="L105" s="4" t="s">
        <v>113</v>
      </c>
      <c r="N105" s="4" t="s">
        <v>70</v>
      </c>
      <c r="O105" s="4" t="s">
        <v>34</v>
      </c>
    </row>
    <row r="106" spans="1:15">
      <c r="A106" s="4" t="s">
        <v>222</v>
      </c>
      <c r="B106" s="4">
        <v>6</v>
      </c>
      <c r="C106" s="4">
        <v>3</v>
      </c>
      <c r="F106" s="5">
        <v>38</v>
      </c>
      <c r="G106" s="4" t="s">
        <v>1323</v>
      </c>
      <c r="K106" s="4" t="s">
        <v>223</v>
      </c>
      <c r="M106" s="4" t="s">
        <v>102</v>
      </c>
      <c r="N106" s="4" t="s">
        <v>224</v>
      </c>
      <c r="O106" s="4" t="s">
        <v>225</v>
      </c>
    </row>
    <row r="107" spans="1:15" ht="45">
      <c r="A107" s="4" t="s">
        <v>898</v>
      </c>
      <c r="D107" s="4">
        <v>1</v>
      </c>
      <c r="E107" s="4">
        <v>1</v>
      </c>
      <c r="F107" s="5">
        <v>3</v>
      </c>
      <c r="G107" s="4" t="s">
        <v>1627</v>
      </c>
      <c r="H107" s="4" t="s">
        <v>899</v>
      </c>
      <c r="K107" s="4" t="s">
        <v>297</v>
      </c>
      <c r="L107" s="4" t="s">
        <v>27</v>
      </c>
      <c r="N107" s="4" t="s">
        <v>298</v>
      </c>
      <c r="O107" s="4" t="s">
        <v>299</v>
      </c>
    </row>
    <row r="108" spans="1:15" ht="30">
      <c r="A108" s="4" t="s">
        <v>142</v>
      </c>
      <c r="B108" s="4">
        <v>7</v>
      </c>
      <c r="C108" s="4">
        <v>4</v>
      </c>
      <c r="F108" s="5">
        <v>7</v>
      </c>
      <c r="G108" s="4" t="s">
        <v>1291</v>
      </c>
      <c r="K108" s="4" t="s">
        <v>143</v>
      </c>
    </row>
    <row r="109" spans="1:15">
      <c r="A109" s="4" t="s">
        <v>900</v>
      </c>
      <c r="B109" s="4">
        <v>5</v>
      </c>
      <c r="C109" s="4">
        <v>1</v>
      </c>
      <c r="D109" s="4">
        <v>4</v>
      </c>
      <c r="F109" s="5">
        <v>13</v>
      </c>
      <c r="G109" s="4" t="s">
        <v>1628</v>
      </c>
    </row>
    <row r="110" spans="1:15" ht="30">
      <c r="A110" s="4" t="s">
        <v>404</v>
      </c>
      <c r="B110" s="4">
        <v>3</v>
      </c>
      <c r="C110" s="4">
        <v>2</v>
      </c>
      <c r="F110" s="5">
        <v>15</v>
      </c>
      <c r="G110" s="4" t="s">
        <v>1396</v>
      </c>
      <c r="K110" s="4" t="s">
        <v>405</v>
      </c>
      <c r="L110" s="4" t="s">
        <v>406</v>
      </c>
      <c r="N110" s="4" t="s">
        <v>407</v>
      </c>
    </row>
    <row r="111" spans="1:15" ht="60">
      <c r="A111" s="4" t="s">
        <v>901</v>
      </c>
      <c r="B111" s="4">
        <v>1</v>
      </c>
      <c r="C111" s="4">
        <v>1</v>
      </c>
      <c r="F111" s="5">
        <v>4</v>
      </c>
      <c r="G111" s="4" t="s">
        <v>1629</v>
      </c>
      <c r="K111" s="4" t="s">
        <v>183</v>
      </c>
      <c r="L111" s="4" t="s">
        <v>183</v>
      </c>
      <c r="N111" s="4" t="s">
        <v>184</v>
      </c>
      <c r="O111" s="4" t="s">
        <v>185</v>
      </c>
    </row>
    <row r="112" spans="1:15">
      <c r="A112" s="4" t="s">
        <v>902</v>
      </c>
      <c r="B112" s="4">
        <v>1</v>
      </c>
      <c r="C112" s="4">
        <v>1</v>
      </c>
      <c r="F112" s="5">
        <v>10</v>
      </c>
      <c r="G112" s="4" t="s">
        <v>1630</v>
      </c>
      <c r="I112" s="4" t="s">
        <v>903</v>
      </c>
      <c r="J112" s="4" t="s">
        <v>16</v>
      </c>
      <c r="K112" s="4" t="s">
        <v>904</v>
      </c>
      <c r="L112" s="4" t="s">
        <v>905</v>
      </c>
    </row>
    <row r="113" spans="1:15">
      <c r="A113" s="4" t="s">
        <v>408</v>
      </c>
      <c r="B113" s="4">
        <v>4</v>
      </c>
      <c r="C113" s="4">
        <v>2</v>
      </c>
      <c r="F113" s="5">
        <v>13</v>
      </c>
      <c r="G113" s="4" t="s">
        <v>1397</v>
      </c>
    </row>
    <row r="114" spans="1:15">
      <c r="A114" s="4" t="s">
        <v>409</v>
      </c>
      <c r="B114" s="4">
        <v>3</v>
      </c>
      <c r="C114" s="4">
        <v>2</v>
      </c>
      <c r="F114" s="5">
        <v>9</v>
      </c>
      <c r="G114" s="4" t="s">
        <v>1398</v>
      </c>
    </row>
    <row r="115" spans="1:15">
      <c r="A115" s="4" t="s">
        <v>410</v>
      </c>
      <c r="B115" s="4">
        <v>1</v>
      </c>
      <c r="C115" s="4">
        <v>1</v>
      </c>
      <c r="D115" s="4">
        <v>1</v>
      </c>
      <c r="E115" s="4">
        <v>1</v>
      </c>
      <c r="F115" s="5">
        <v>21</v>
      </c>
      <c r="G115" s="4" t="s">
        <v>1399</v>
      </c>
      <c r="I115" s="4" t="s">
        <v>411</v>
      </c>
      <c r="J115" s="4" t="s">
        <v>16</v>
      </c>
    </row>
    <row r="116" spans="1:15">
      <c r="A116" s="4" t="s">
        <v>906</v>
      </c>
      <c r="D116" s="4">
        <v>2</v>
      </c>
      <c r="E116" s="4">
        <v>1</v>
      </c>
      <c r="F116" s="5">
        <v>10</v>
      </c>
      <c r="G116" s="4" t="s">
        <v>1631</v>
      </c>
    </row>
    <row r="117" spans="1:15">
      <c r="A117" s="4" t="s">
        <v>412</v>
      </c>
      <c r="B117" s="4">
        <v>2</v>
      </c>
      <c r="C117" s="4">
        <v>1</v>
      </c>
      <c r="D117" s="4">
        <v>1</v>
      </c>
      <c r="E117" s="4">
        <v>1</v>
      </c>
      <c r="F117" s="5">
        <v>33</v>
      </c>
      <c r="G117" s="4" t="s">
        <v>1400</v>
      </c>
    </row>
    <row r="118" spans="1:15" ht="30">
      <c r="A118" s="4" t="s">
        <v>907</v>
      </c>
      <c r="B118" s="4">
        <v>1</v>
      </c>
      <c r="C118" s="4">
        <v>1</v>
      </c>
      <c r="F118" s="5">
        <v>49</v>
      </c>
      <c r="G118" s="4" t="s">
        <v>1632</v>
      </c>
      <c r="K118" s="4" t="s">
        <v>383</v>
      </c>
      <c r="L118" s="4" t="s">
        <v>46</v>
      </c>
      <c r="N118" s="4" t="s">
        <v>384</v>
      </c>
    </row>
    <row r="119" spans="1:15">
      <c r="A119" s="4" t="s">
        <v>908</v>
      </c>
      <c r="D119" s="4">
        <v>1</v>
      </c>
      <c r="E119" s="4">
        <v>1</v>
      </c>
      <c r="F119" s="5">
        <v>8</v>
      </c>
      <c r="G119" s="4" t="s">
        <v>1633</v>
      </c>
    </row>
    <row r="120" spans="1:15">
      <c r="A120" s="4" t="s">
        <v>413</v>
      </c>
      <c r="B120" s="4">
        <v>2</v>
      </c>
      <c r="C120" s="4">
        <v>1</v>
      </c>
      <c r="D120" s="4">
        <v>2</v>
      </c>
      <c r="E120" s="4">
        <v>1</v>
      </c>
      <c r="F120" s="5">
        <v>31</v>
      </c>
      <c r="G120" s="4" t="s">
        <v>1401</v>
      </c>
    </row>
    <row r="121" spans="1:15" ht="30">
      <c r="A121" s="4" t="s">
        <v>44</v>
      </c>
      <c r="B121" s="4">
        <v>12</v>
      </c>
      <c r="C121" s="4">
        <v>7</v>
      </c>
      <c r="F121" s="5">
        <v>50</v>
      </c>
      <c r="G121" s="4" t="s">
        <v>1253</v>
      </c>
      <c r="K121" s="4" t="s">
        <v>45</v>
      </c>
      <c r="L121" s="4" t="s">
        <v>46</v>
      </c>
      <c r="N121" s="4" t="s">
        <v>47</v>
      </c>
    </row>
    <row r="122" spans="1:15">
      <c r="A122" s="4" t="s">
        <v>414</v>
      </c>
      <c r="B122" s="4">
        <v>2</v>
      </c>
      <c r="C122" s="4">
        <v>2</v>
      </c>
      <c r="F122" s="5">
        <v>87</v>
      </c>
      <c r="G122" s="4" t="s">
        <v>1402</v>
      </c>
    </row>
    <row r="123" spans="1:15">
      <c r="A123" s="4" t="s">
        <v>96</v>
      </c>
      <c r="B123" s="4">
        <v>12</v>
      </c>
      <c r="C123" s="4">
        <v>5</v>
      </c>
      <c r="F123" s="5">
        <v>28</v>
      </c>
      <c r="G123" s="4" t="s">
        <v>1272</v>
      </c>
    </row>
    <row r="124" spans="1:15" ht="30">
      <c r="A124" s="4" t="s">
        <v>415</v>
      </c>
      <c r="B124" s="4">
        <v>3</v>
      </c>
      <c r="C124" s="4">
        <v>2</v>
      </c>
      <c r="F124" s="5">
        <v>25</v>
      </c>
      <c r="G124" s="4" t="s">
        <v>1403</v>
      </c>
      <c r="K124" s="4" t="s">
        <v>416</v>
      </c>
      <c r="M124" s="4" t="s">
        <v>11</v>
      </c>
      <c r="N124" s="4" t="s">
        <v>417</v>
      </c>
      <c r="O124" s="4" t="s">
        <v>418</v>
      </c>
    </row>
    <row r="125" spans="1:15">
      <c r="A125" s="4" t="s">
        <v>909</v>
      </c>
      <c r="B125" s="4">
        <v>1</v>
      </c>
      <c r="C125" s="4">
        <v>1</v>
      </c>
      <c r="F125" s="5">
        <v>7</v>
      </c>
      <c r="G125" s="4" t="s">
        <v>1634</v>
      </c>
    </row>
    <row r="126" spans="1:15">
      <c r="A126" s="4" t="s">
        <v>910</v>
      </c>
      <c r="B126" s="4">
        <v>2</v>
      </c>
      <c r="C126" s="4">
        <v>1</v>
      </c>
      <c r="F126" s="5">
        <v>21</v>
      </c>
      <c r="G126" s="4" t="s">
        <v>1635</v>
      </c>
    </row>
    <row r="127" spans="1:15" ht="60">
      <c r="A127" s="4" t="s">
        <v>911</v>
      </c>
      <c r="B127" s="4">
        <v>1</v>
      </c>
      <c r="C127" s="4">
        <v>1</v>
      </c>
      <c r="F127" s="5">
        <v>28</v>
      </c>
      <c r="G127" s="4" t="s">
        <v>1636</v>
      </c>
      <c r="I127" s="4" t="s">
        <v>912</v>
      </c>
      <c r="J127" s="4" t="s">
        <v>913</v>
      </c>
      <c r="K127" s="4" t="s">
        <v>215</v>
      </c>
    </row>
    <row r="128" spans="1:15">
      <c r="A128" s="4" t="s">
        <v>914</v>
      </c>
      <c r="D128" s="4">
        <v>7</v>
      </c>
      <c r="E128" s="4">
        <v>1</v>
      </c>
      <c r="F128" s="5">
        <v>16</v>
      </c>
      <c r="G128" s="4" t="s">
        <v>1637</v>
      </c>
    </row>
    <row r="129" spans="1:15" ht="30">
      <c r="A129" s="4" t="s">
        <v>915</v>
      </c>
      <c r="D129" s="4">
        <v>1</v>
      </c>
      <c r="E129" s="4">
        <v>1</v>
      </c>
      <c r="F129" s="5">
        <v>7</v>
      </c>
      <c r="G129" s="4" t="s">
        <v>1638</v>
      </c>
      <c r="H129" s="4" t="s">
        <v>916</v>
      </c>
      <c r="K129" s="4" t="s">
        <v>917</v>
      </c>
      <c r="L129" s="4" t="s">
        <v>46</v>
      </c>
      <c r="N129" s="4" t="s">
        <v>918</v>
      </c>
      <c r="O129" s="4" t="s">
        <v>34</v>
      </c>
    </row>
    <row r="130" spans="1:15" ht="90">
      <c r="A130" s="4" t="s">
        <v>919</v>
      </c>
      <c r="D130" s="4">
        <v>2</v>
      </c>
      <c r="E130" s="4">
        <v>1</v>
      </c>
      <c r="F130" s="5">
        <v>284</v>
      </c>
      <c r="G130" s="4" t="s">
        <v>1639</v>
      </c>
      <c r="H130" s="4" t="s">
        <v>920</v>
      </c>
      <c r="K130" s="4" t="s">
        <v>921</v>
      </c>
      <c r="L130" s="4" t="s">
        <v>922</v>
      </c>
      <c r="N130" s="4" t="s">
        <v>923</v>
      </c>
      <c r="O130" s="4" t="s">
        <v>924</v>
      </c>
    </row>
    <row r="131" spans="1:15" ht="60">
      <c r="A131" s="4" t="s">
        <v>925</v>
      </c>
      <c r="D131" s="4">
        <v>3</v>
      </c>
      <c r="E131" s="4">
        <v>1</v>
      </c>
      <c r="F131" s="5">
        <v>88</v>
      </c>
      <c r="G131" s="4" t="s">
        <v>1640</v>
      </c>
      <c r="K131" s="4" t="s">
        <v>926</v>
      </c>
      <c r="L131" s="4" t="s">
        <v>927</v>
      </c>
      <c r="N131" s="4" t="s">
        <v>928</v>
      </c>
    </row>
    <row r="132" spans="1:15">
      <c r="A132" s="4" t="s">
        <v>929</v>
      </c>
      <c r="B132" s="4">
        <v>1</v>
      </c>
      <c r="D132" s="4">
        <v>3</v>
      </c>
      <c r="E132" s="4">
        <v>1</v>
      </c>
      <c r="F132" s="5">
        <v>91</v>
      </c>
      <c r="G132" s="4" t="s">
        <v>1641</v>
      </c>
      <c r="K132" s="4" t="s">
        <v>282</v>
      </c>
      <c r="L132" s="4" t="s">
        <v>474</v>
      </c>
      <c r="N132" s="4" t="s">
        <v>20</v>
      </c>
    </row>
    <row r="133" spans="1:15" ht="30">
      <c r="A133" s="4" t="s">
        <v>419</v>
      </c>
      <c r="D133" s="4">
        <v>6</v>
      </c>
      <c r="E133" s="4">
        <v>2</v>
      </c>
      <c r="F133" s="5">
        <v>216</v>
      </c>
      <c r="G133" s="4" t="s">
        <v>1404</v>
      </c>
      <c r="K133" s="4" t="s">
        <v>420</v>
      </c>
      <c r="L133" s="4" t="s">
        <v>421</v>
      </c>
      <c r="N133" s="4" t="s">
        <v>20</v>
      </c>
    </row>
    <row r="134" spans="1:15">
      <c r="A134" s="4" t="s">
        <v>930</v>
      </c>
      <c r="D134" s="4">
        <v>2</v>
      </c>
      <c r="E134" s="4">
        <v>1</v>
      </c>
      <c r="F134" s="5">
        <v>27</v>
      </c>
      <c r="G134" s="4" t="s">
        <v>1642</v>
      </c>
    </row>
    <row r="135" spans="1:15" ht="30">
      <c r="A135" s="4" t="s">
        <v>931</v>
      </c>
      <c r="D135" s="4">
        <v>1</v>
      </c>
      <c r="E135" s="4">
        <v>1</v>
      </c>
      <c r="F135" s="5">
        <v>128</v>
      </c>
      <c r="G135" s="4" t="s">
        <v>1643</v>
      </c>
      <c r="K135" s="4" t="s">
        <v>51</v>
      </c>
      <c r="L135" s="4" t="s">
        <v>52</v>
      </c>
      <c r="N135" s="4" t="s">
        <v>20</v>
      </c>
    </row>
    <row r="136" spans="1:15" ht="30">
      <c r="A136" s="4" t="s">
        <v>17</v>
      </c>
      <c r="B136" s="4">
        <v>1</v>
      </c>
      <c r="C136" s="4">
        <v>1</v>
      </c>
      <c r="D136" s="4">
        <v>15</v>
      </c>
      <c r="E136" s="4">
        <v>11</v>
      </c>
      <c r="F136" s="5">
        <v>176</v>
      </c>
      <c r="G136" s="4" t="s">
        <v>1242</v>
      </c>
      <c r="K136" s="4" t="s">
        <v>18</v>
      </c>
      <c r="L136" s="4" t="s">
        <v>19</v>
      </c>
      <c r="N136" s="4" t="s">
        <v>20</v>
      </c>
    </row>
    <row r="137" spans="1:15" ht="30">
      <c r="A137" s="4" t="s">
        <v>932</v>
      </c>
      <c r="B137" s="4">
        <v>4</v>
      </c>
      <c r="C137" s="4">
        <v>1</v>
      </c>
      <c r="D137" s="4">
        <v>4</v>
      </c>
      <c r="F137" s="5">
        <v>119</v>
      </c>
      <c r="G137" s="4" t="s">
        <v>1644</v>
      </c>
      <c r="K137" s="4" t="s">
        <v>933</v>
      </c>
      <c r="L137" s="4" t="s">
        <v>927</v>
      </c>
      <c r="N137" s="4" t="s">
        <v>20</v>
      </c>
    </row>
    <row r="138" spans="1:15" ht="30">
      <c r="A138" s="4" t="s">
        <v>48</v>
      </c>
      <c r="D138" s="4">
        <v>14</v>
      </c>
      <c r="E138" s="4">
        <v>7</v>
      </c>
      <c r="F138" s="5">
        <v>46</v>
      </c>
      <c r="G138" s="4" t="s">
        <v>1254</v>
      </c>
      <c r="K138" s="4" t="s">
        <v>45</v>
      </c>
      <c r="L138" s="4" t="s">
        <v>49</v>
      </c>
      <c r="N138" s="4" t="s">
        <v>47</v>
      </c>
    </row>
    <row r="139" spans="1:15">
      <c r="A139" s="4" t="s">
        <v>934</v>
      </c>
      <c r="D139" s="4">
        <v>1</v>
      </c>
      <c r="E139" s="4">
        <v>1</v>
      </c>
      <c r="F139" s="5">
        <v>37</v>
      </c>
      <c r="G139" s="4" t="s">
        <v>1645</v>
      </c>
      <c r="K139" s="4" t="s">
        <v>935</v>
      </c>
      <c r="L139" s="4" t="s">
        <v>745</v>
      </c>
      <c r="N139" s="4" t="s">
        <v>936</v>
      </c>
      <c r="O139" s="4" t="s">
        <v>937</v>
      </c>
    </row>
    <row r="140" spans="1:15">
      <c r="A140" s="4" t="s">
        <v>938</v>
      </c>
      <c r="D140" s="4">
        <v>1</v>
      </c>
      <c r="E140" s="4">
        <v>1</v>
      </c>
      <c r="F140" s="5">
        <v>27</v>
      </c>
      <c r="G140" s="4" t="s">
        <v>1646</v>
      </c>
    </row>
    <row r="141" spans="1:15" ht="30">
      <c r="A141" s="4" t="s">
        <v>50</v>
      </c>
      <c r="B141" s="4">
        <v>6</v>
      </c>
      <c r="C141" s="4">
        <v>1</v>
      </c>
      <c r="D141" s="4">
        <v>18</v>
      </c>
      <c r="E141" s="4">
        <v>6</v>
      </c>
      <c r="F141" s="5">
        <v>125</v>
      </c>
      <c r="G141" s="4" t="s">
        <v>1255</v>
      </c>
      <c r="K141" s="4" t="s">
        <v>51</v>
      </c>
      <c r="L141" s="4" t="s">
        <v>52</v>
      </c>
      <c r="N141" s="4" t="s">
        <v>20</v>
      </c>
    </row>
    <row r="142" spans="1:15" ht="30">
      <c r="A142" s="4" t="s">
        <v>939</v>
      </c>
      <c r="D142" s="4">
        <v>6</v>
      </c>
      <c r="E142" s="4">
        <v>1</v>
      </c>
      <c r="F142" s="5">
        <v>90</v>
      </c>
      <c r="G142" s="4" t="s">
        <v>1647</v>
      </c>
      <c r="K142" s="4" t="s">
        <v>940</v>
      </c>
      <c r="L142" s="4" t="s">
        <v>10</v>
      </c>
      <c r="M142" s="4" t="s">
        <v>11</v>
      </c>
      <c r="N142" s="4" t="s">
        <v>12</v>
      </c>
      <c r="O142" s="4" t="s">
        <v>13</v>
      </c>
    </row>
    <row r="143" spans="1:15" ht="45">
      <c r="A143" s="4" t="s">
        <v>941</v>
      </c>
      <c r="B143" s="4">
        <v>1</v>
      </c>
      <c r="C143" s="4">
        <v>1</v>
      </c>
      <c r="F143" s="5">
        <v>31</v>
      </c>
      <c r="G143" s="4" t="s">
        <v>1648</v>
      </c>
      <c r="H143" s="4" t="s">
        <v>942</v>
      </c>
      <c r="K143" s="4" t="s">
        <v>943</v>
      </c>
      <c r="L143" s="4" t="s">
        <v>221</v>
      </c>
      <c r="N143" s="4" t="s">
        <v>33</v>
      </c>
      <c r="O143" s="4" t="s">
        <v>34</v>
      </c>
    </row>
    <row r="144" spans="1:15">
      <c r="A144" s="4" t="s">
        <v>944</v>
      </c>
      <c r="B144" s="4">
        <v>4</v>
      </c>
      <c r="C144" s="4">
        <v>1</v>
      </c>
      <c r="F144" s="5">
        <v>11</v>
      </c>
      <c r="G144" s="4" t="s">
        <v>1649</v>
      </c>
    </row>
    <row r="145" spans="1:15">
      <c r="A145" s="4" t="s">
        <v>97</v>
      </c>
      <c r="B145" s="4">
        <v>5</v>
      </c>
      <c r="C145" s="4">
        <v>2</v>
      </c>
      <c r="D145" s="4">
        <v>7</v>
      </c>
      <c r="E145" s="4">
        <v>3</v>
      </c>
      <c r="F145" s="5">
        <v>34</v>
      </c>
      <c r="G145" s="4" t="s">
        <v>1273</v>
      </c>
      <c r="K145" s="4" t="s">
        <v>98</v>
      </c>
    </row>
    <row r="146" spans="1:15">
      <c r="A146" s="4" t="s">
        <v>144</v>
      </c>
      <c r="B146" s="4">
        <v>7</v>
      </c>
      <c r="C146" s="4">
        <v>3</v>
      </c>
      <c r="D146" s="4">
        <v>1</v>
      </c>
      <c r="E146" s="4">
        <v>1</v>
      </c>
      <c r="F146" s="5">
        <v>14</v>
      </c>
      <c r="G146" s="4" t="s">
        <v>1292</v>
      </c>
    </row>
    <row r="147" spans="1:15">
      <c r="A147" s="4" t="s">
        <v>422</v>
      </c>
      <c r="B147" s="4">
        <v>2</v>
      </c>
      <c r="C147" s="4">
        <v>2</v>
      </c>
      <c r="D147" s="4">
        <v>2</v>
      </c>
      <c r="F147" s="5">
        <v>15</v>
      </c>
      <c r="G147" s="4" t="s">
        <v>1405</v>
      </c>
    </row>
    <row r="148" spans="1:15">
      <c r="A148" s="4" t="s">
        <v>423</v>
      </c>
      <c r="B148" s="4">
        <v>5</v>
      </c>
      <c r="C148" s="4">
        <v>2</v>
      </c>
      <c r="F148" s="5">
        <v>16</v>
      </c>
      <c r="G148" s="4" t="s">
        <v>1406</v>
      </c>
    </row>
    <row r="149" spans="1:15">
      <c r="A149" s="4" t="s">
        <v>945</v>
      </c>
      <c r="B149" s="4">
        <v>8</v>
      </c>
      <c r="C149" s="4">
        <v>1</v>
      </c>
      <c r="F149" s="5">
        <v>18</v>
      </c>
      <c r="G149" s="4" t="s">
        <v>1650</v>
      </c>
      <c r="K149" s="4" t="s">
        <v>674</v>
      </c>
      <c r="L149" s="4" t="s">
        <v>394</v>
      </c>
    </row>
    <row r="150" spans="1:15">
      <c r="A150" s="4" t="s">
        <v>946</v>
      </c>
      <c r="B150" s="4">
        <v>1</v>
      </c>
      <c r="C150" s="4">
        <v>1</v>
      </c>
      <c r="F150" s="5">
        <v>18</v>
      </c>
      <c r="G150" s="4" t="s">
        <v>1651</v>
      </c>
      <c r="H150" s="4" t="s">
        <v>947</v>
      </c>
      <c r="K150" s="4" t="s">
        <v>948</v>
      </c>
      <c r="L150" s="4" t="s">
        <v>949</v>
      </c>
    </row>
    <row r="151" spans="1:15">
      <c r="A151" s="4" t="s">
        <v>950</v>
      </c>
      <c r="D151" s="4">
        <v>1</v>
      </c>
      <c r="E151" s="4">
        <v>1</v>
      </c>
      <c r="F151" s="5">
        <v>7</v>
      </c>
      <c r="G151" s="4" t="s">
        <v>1652</v>
      </c>
    </row>
    <row r="152" spans="1:15">
      <c r="A152" s="4" t="s">
        <v>951</v>
      </c>
      <c r="D152" s="4">
        <v>2</v>
      </c>
      <c r="E152" s="4">
        <v>1</v>
      </c>
      <c r="F152" s="5">
        <v>11</v>
      </c>
      <c r="G152" s="4" t="s">
        <v>1653</v>
      </c>
    </row>
    <row r="153" spans="1:15">
      <c r="A153" s="4" t="s">
        <v>952</v>
      </c>
      <c r="B153" s="4">
        <v>3</v>
      </c>
      <c r="C153" s="4">
        <v>1</v>
      </c>
      <c r="F153" s="5">
        <v>15</v>
      </c>
      <c r="G153" s="4" t="s">
        <v>1654</v>
      </c>
    </row>
    <row r="154" spans="1:15">
      <c r="A154" s="4" t="s">
        <v>953</v>
      </c>
      <c r="B154" s="4">
        <v>4</v>
      </c>
      <c r="C154" s="4">
        <v>1</v>
      </c>
      <c r="F154" s="5">
        <v>9</v>
      </c>
      <c r="G154" s="4" t="s">
        <v>1655</v>
      </c>
    </row>
    <row r="155" spans="1:15">
      <c r="A155" s="4" t="s">
        <v>424</v>
      </c>
      <c r="B155" s="4">
        <v>2</v>
      </c>
      <c r="C155" s="4">
        <v>2</v>
      </c>
      <c r="F155" s="5">
        <v>8</v>
      </c>
      <c r="G155" s="4" t="s">
        <v>1407</v>
      </c>
    </row>
    <row r="156" spans="1:15">
      <c r="A156" s="4" t="s">
        <v>954</v>
      </c>
      <c r="B156" s="4">
        <v>2</v>
      </c>
      <c r="C156" s="4">
        <v>1</v>
      </c>
      <c r="F156" s="5">
        <v>55</v>
      </c>
      <c r="G156" s="4" t="s">
        <v>1656</v>
      </c>
      <c r="N156" s="4" t="s">
        <v>20</v>
      </c>
    </row>
    <row r="157" spans="1:15">
      <c r="A157" s="4" t="s">
        <v>955</v>
      </c>
      <c r="D157" s="4">
        <v>1</v>
      </c>
      <c r="E157" s="4">
        <v>1</v>
      </c>
      <c r="F157" s="5">
        <v>40</v>
      </c>
      <c r="G157" s="4" t="s">
        <v>1657</v>
      </c>
      <c r="L157" s="4" t="s">
        <v>589</v>
      </c>
      <c r="N157" s="4" t="s">
        <v>956</v>
      </c>
    </row>
    <row r="158" spans="1:15" ht="45">
      <c r="A158" s="4" t="s">
        <v>957</v>
      </c>
      <c r="B158" s="4">
        <v>5</v>
      </c>
      <c r="C158" s="4">
        <v>1</v>
      </c>
      <c r="F158" s="5">
        <v>17</v>
      </c>
      <c r="G158" s="4" t="s">
        <v>1658</v>
      </c>
      <c r="K158" s="4" t="s">
        <v>958</v>
      </c>
      <c r="L158" s="4" t="s">
        <v>959</v>
      </c>
      <c r="O158" s="4" t="s">
        <v>185</v>
      </c>
    </row>
    <row r="159" spans="1:15">
      <c r="A159" s="4" t="s">
        <v>960</v>
      </c>
      <c r="B159" s="4">
        <v>2</v>
      </c>
      <c r="C159" s="4">
        <v>1</v>
      </c>
      <c r="F159" s="5">
        <v>8</v>
      </c>
      <c r="G159" s="4" t="s">
        <v>1659</v>
      </c>
    </row>
    <row r="160" spans="1:15" ht="45">
      <c r="A160" s="4" t="s">
        <v>961</v>
      </c>
      <c r="B160" s="4">
        <v>1</v>
      </c>
      <c r="C160" s="4">
        <v>1</v>
      </c>
      <c r="F160" s="5">
        <v>19</v>
      </c>
      <c r="G160" s="4" t="s">
        <v>1660</v>
      </c>
      <c r="H160" s="4" t="s">
        <v>962</v>
      </c>
      <c r="K160" s="4" t="s">
        <v>963</v>
      </c>
      <c r="L160" s="4" t="s">
        <v>964</v>
      </c>
      <c r="N160" s="4" t="s">
        <v>384</v>
      </c>
      <c r="O160" s="4" t="s">
        <v>965</v>
      </c>
    </row>
    <row r="161" spans="1:15" ht="30">
      <c r="A161" s="4" t="s">
        <v>966</v>
      </c>
      <c r="B161" s="4">
        <v>5</v>
      </c>
      <c r="C161" s="4">
        <v>1</v>
      </c>
      <c r="F161" s="5">
        <v>54</v>
      </c>
      <c r="G161" s="4" t="s">
        <v>1661</v>
      </c>
      <c r="K161" s="4" t="s">
        <v>783</v>
      </c>
      <c r="L161" s="4" t="s">
        <v>784</v>
      </c>
    </row>
    <row r="162" spans="1:15" ht="60">
      <c r="A162" s="4" t="s">
        <v>425</v>
      </c>
      <c r="B162" s="4">
        <v>5</v>
      </c>
      <c r="C162" s="4">
        <v>2</v>
      </c>
      <c r="F162" s="5">
        <v>11</v>
      </c>
      <c r="G162" s="4" t="s">
        <v>1408</v>
      </c>
      <c r="I162" s="4" t="s">
        <v>426</v>
      </c>
      <c r="J162" s="4" t="s">
        <v>427</v>
      </c>
      <c r="K162" s="4" t="s">
        <v>428</v>
      </c>
      <c r="L162" s="4" t="s">
        <v>429</v>
      </c>
      <c r="N162" s="4" t="s">
        <v>430</v>
      </c>
      <c r="O162" s="4" t="s">
        <v>185</v>
      </c>
    </row>
    <row r="163" spans="1:15" ht="30">
      <c r="A163" s="4" t="s">
        <v>226</v>
      </c>
      <c r="B163" s="4">
        <v>12</v>
      </c>
      <c r="C163" s="4">
        <v>3</v>
      </c>
      <c r="F163" s="5">
        <v>28</v>
      </c>
      <c r="G163" s="4" t="s">
        <v>1324</v>
      </c>
      <c r="I163" s="4" t="s">
        <v>227</v>
      </c>
      <c r="J163" s="4" t="s">
        <v>228</v>
      </c>
      <c r="K163" s="4" t="s">
        <v>229</v>
      </c>
      <c r="L163" s="4" t="s">
        <v>230</v>
      </c>
      <c r="N163" s="4" t="s">
        <v>231</v>
      </c>
      <c r="O163" s="4" t="s">
        <v>232</v>
      </c>
    </row>
    <row r="164" spans="1:15" ht="30">
      <c r="A164" s="4" t="s">
        <v>967</v>
      </c>
      <c r="B164" s="4">
        <v>5</v>
      </c>
      <c r="C164" s="4">
        <v>1</v>
      </c>
      <c r="D164" s="4">
        <v>1</v>
      </c>
      <c r="F164" s="5">
        <v>22</v>
      </c>
      <c r="G164" s="4" t="s">
        <v>1662</v>
      </c>
      <c r="K164" s="4" t="s">
        <v>933</v>
      </c>
      <c r="L164" s="4" t="s">
        <v>927</v>
      </c>
      <c r="N164" s="4" t="s">
        <v>20</v>
      </c>
    </row>
    <row r="165" spans="1:15">
      <c r="A165" s="4" t="s">
        <v>968</v>
      </c>
      <c r="B165" s="4">
        <v>3</v>
      </c>
      <c r="C165" s="4">
        <v>1</v>
      </c>
      <c r="F165" s="5">
        <v>14</v>
      </c>
      <c r="G165" s="4" t="s">
        <v>1663</v>
      </c>
    </row>
    <row r="166" spans="1:15">
      <c r="A166" s="4" t="s">
        <v>969</v>
      </c>
      <c r="B166" s="4">
        <v>1</v>
      </c>
      <c r="C166" s="4">
        <v>1</v>
      </c>
      <c r="F166" s="5">
        <v>16</v>
      </c>
      <c r="G166" s="4" t="s">
        <v>1664</v>
      </c>
      <c r="K166" s="4" t="s">
        <v>322</v>
      </c>
      <c r="L166" s="4" t="s">
        <v>323</v>
      </c>
      <c r="N166" s="4" t="s">
        <v>324</v>
      </c>
      <c r="O166" s="4" t="s">
        <v>34</v>
      </c>
    </row>
    <row r="167" spans="1:15">
      <c r="A167" s="4" t="s">
        <v>970</v>
      </c>
      <c r="B167" s="4">
        <v>1</v>
      </c>
      <c r="C167" s="4">
        <v>1</v>
      </c>
      <c r="F167" s="5">
        <v>6</v>
      </c>
      <c r="G167" s="4" t="s">
        <v>1665</v>
      </c>
    </row>
    <row r="168" spans="1:15" ht="45">
      <c r="A168" s="4" t="s">
        <v>431</v>
      </c>
      <c r="B168" s="4">
        <v>12</v>
      </c>
      <c r="C168" s="4">
        <v>2</v>
      </c>
      <c r="F168" s="5">
        <v>20</v>
      </c>
      <c r="G168" s="4" t="s">
        <v>1409</v>
      </c>
      <c r="H168" s="4" t="s">
        <v>432</v>
      </c>
      <c r="K168" s="4" t="s">
        <v>433</v>
      </c>
      <c r="L168" s="4" t="s">
        <v>434</v>
      </c>
      <c r="N168" s="4" t="s">
        <v>435</v>
      </c>
      <c r="O168" s="4" t="s">
        <v>185</v>
      </c>
    </row>
    <row r="169" spans="1:15">
      <c r="A169" s="4" t="s">
        <v>436</v>
      </c>
      <c r="B169" s="4">
        <v>4</v>
      </c>
      <c r="C169" s="4">
        <v>1</v>
      </c>
      <c r="D169" s="4">
        <v>3</v>
      </c>
      <c r="E169" s="4">
        <v>1</v>
      </c>
      <c r="F169" s="5">
        <v>7</v>
      </c>
      <c r="G169" s="4" t="s">
        <v>1410</v>
      </c>
      <c r="H169" s="4" t="s">
        <v>437</v>
      </c>
      <c r="K169" s="4" t="s">
        <v>438</v>
      </c>
      <c r="L169" s="4" t="s">
        <v>439</v>
      </c>
      <c r="N169" s="4" t="s">
        <v>440</v>
      </c>
      <c r="O169" s="4" t="s">
        <v>441</v>
      </c>
    </row>
    <row r="170" spans="1:15">
      <c r="A170" s="4" t="s">
        <v>233</v>
      </c>
      <c r="B170" s="4">
        <v>25</v>
      </c>
      <c r="C170" s="4">
        <v>3</v>
      </c>
      <c r="F170" s="5">
        <v>45</v>
      </c>
      <c r="G170" s="4" t="s">
        <v>1325</v>
      </c>
    </row>
    <row r="171" spans="1:15">
      <c r="A171" s="4" t="s">
        <v>971</v>
      </c>
      <c r="B171" s="4">
        <v>7</v>
      </c>
      <c r="C171" s="4">
        <v>1</v>
      </c>
      <c r="F171" s="5">
        <v>25</v>
      </c>
      <c r="G171" s="4" t="s">
        <v>1666</v>
      </c>
    </row>
    <row r="172" spans="1:15" ht="30">
      <c r="A172" s="4" t="s">
        <v>145</v>
      </c>
      <c r="B172" s="4">
        <v>8</v>
      </c>
      <c r="C172" s="4">
        <v>4</v>
      </c>
      <c r="F172" s="5">
        <v>21</v>
      </c>
      <c r="G172" s="4" t="s">
        <v>1293</v>
      </c>
      <c r="L172" s="4" t="s">
        <v>83</v>
      </c>
    </row>
    <row r="173" spans="1:15">
      <c r="A173" s="4" t="s">
        <v>442</v>
      </c>
      <c r="B173" s="4">
        <v>2</v>
      </c>
      <c r="C173" s="4">
        <v>1</v>
      </c>
      <c r="D173" s="4">
        <v>1</v>
      </c>
      <c r="E173" s="4">
        <v>1</v>
      </c>
      <c r="F173" s="5">
        <v>5</v>
      </c>
      <c r="G173" s="4" t="s">
        <v>1411</v>
      </c>
      <c r="K173" s="4" t="s">
        <v>223</v>
      </c>
      <c r="M173" s="4" t="s">
        <v>102</v>
      </c>
      <c r="N173" s="4" t="s">
        <v>224</v>
      </c>
      <c r="O173" s="4" t="s">
        <v>225</v>
      </c>
    </row>
    <row r="174" spans="1:15">
      <c r="A174" s="4" t="s">
        <v>972</v>
      </c>
      <c r="B174" s="4">
        <v>3</v>
      </c>
      <c r="C174" s="4">
        <v>1</v>
      </c>
      <c r="D174" s="4">
        <v>1</v>
      </c>
      <c r="F174" s="5">
        <v>14</v>
      </c>
      <c r="G174" s="4" t="s">
        <v>1667</v>
      </c>
      <c r="K174" s="4" t="s">
        <v>973</v>
      </c>
    </row>
    <row r="175" spans="1:15">
      <c r="A175" s="4" t="s">
        <v>974</v>
      </c>
      <c r="B175" s="4">
        <v>1</v>
      </c>
      <c r="C175" s="4">
        <v>1</v>
      </c>
      <c r="F175" s="5">
        <v>1</v>
      </c>
      <c r="G175" s="4" t="s">
        <v>1668</v>
      </c>
    </row>
    <row r="176" spans="1:15">
      <c r="A176" s="4" t="s">
        <v>975</v>
      </c>
      <c r="B176" s="4">
        <v>1</v>
      </c>
      <c r="C176" s="4">
        <v>1</v>
      </c>
      <c r="F176" s="5">
        <v>7</v>
      </c>
      <c r="G176" s="4" t="s">
        <v>1669</v>
      </c>
    </row>
    <row r="177" spans="1:15">
      <c r="A177" s="4" t="s">
        <v>976</v>
      </c>
      <c r="B177" s="4">
        <v>1</v>
      </c>
      <c r="C177" s="4">
        <v>1</v>
      </c>
      <c r="F177" s="5">
        <v>6</v>
      </c>
      <c r="G177" s="4" t="s">
        <v>1670</v>
      </c>
      <c r="H177" s="4" t="s">
        <v>977</v>
      </c>
      <c r="K177" s="4" t="s">
        <v>978</v>
      </c>
      <c r="L177" s="4" t="s">
        <v>979</v>
      </c>
      <c r="N177" s="4" t="s">
        <v>20</v>
      </c>
    </row>
    <row r="178" spans="1:15" ht="30">
      <c r="A178" s="4" t="s">
        <v>980</v>
      </c>
      <c r="B178" s="4">
        <v>2</v>
      </c>
      <c r="C178" s="4">
        <v>1</v>
      </c>
      <c r="F178" s="5">
        <v>15</v>
      </c>
      <c r="G178" s="4" t="s">
        <v>1671</v>
      </c>
      <c r="K178" s="4" t="s">
        <v>981</v>
      </c>
    </row>
    <row r="179" spans="1:15">
      <c r="A179" s="4" t="s">
        <v>443</v>
      </c>
      <c r="B179" s="4">
        <v>1</v>
      </c>
      <c r="C179" s="4">
        <v>1</v>
      </c>
      <c r="D179" s="4">
        <v>1</v>
      </c>
      <c r="E179" s="4">
        <v>1</v>
      </c>
      <c r="F179" s="5">
        <v>5</v>
      </c>
      <c r="G179" s="4" t="s">
        <v>1412</v>
      </c>
      <c r="K179" s="4" t="s">
        <v>444</v>
      </c>
      <c r="L179" s="4" t="s">
        <v>445</v>
      </c>
      <c r="N179" s="4" t="s">
        <v>446</v>
      </c>
    </row>
    <row r="180" spans="1:15">
      <c r="A180" s="4" t="s">
        <v>982</v>
      </c>
      <c r="B180" s="4">
        <v>2</v>
      </c>
      <c r="D180" s="4">
        <v>1</v>
      </c>
      <c r="E180" s="4">
        <v>1</v>
      </c>
      <c r="F180" s="5">
        <v>6</v>
      </c>
      <c r="G180" s="4" t="s">
        <v>1672</v>
      </c>
      <c r="K180" s="4" t="s">
        <v>983</v>
      </c>
      <c r="N180" s="4" t="s">
        <v>984</v>
      </c>
    </row>
    <row r="181" spans="1:15" ht="30">
      <c r="A181" s="4" t="s">
        <v>985</v>
      </c>
      <c r="B181" s="4">
        <v>7</v>
      </c>
      <c r="C181" s="4">
        <v>1</v>
      </c>
      <c r="D181" s="4">
        <v>2</v>
      </c>
      <c r="F181" s="5">
        <v>12</v>
      </c>
      <c r="G181" s="4" t="s">
        <v>1673</v>
      </c>
      <c r="H181" s="4" t="s">
        <v>986</v>
      </c>
      <c r="I181" s="4" t="s">
        <v>987</v>
      </c>
      <c r="J181" s="4" t="s">
        <v>470</v>
      </c>
      <c r="K181" s="4" t="s">
        <v>988</v>
      </c>
      <c r="L181" s="4" t="s">
        <v>989</v>
      </c>
      <c r="N181" s="4" t="s">
        <v>990</v>
      </c>
    </row>
    <row r="182" spans="1:15" ht="30">
      <c r="A182" s="4" t="s">
        <v>447</v>
      </c>
      <c r="D182" s="4">
        <v>5</v>
      </c>
      <c r="E182" s="4">
        <v>2</v>
      </c>
      <c r="F182" s="5">
        <v>7</v>
      </c>
      <c r="G182" s="4" t="s">
        <v>1413</v>
      </c>
      <c r="K182" s="4" t="s">
        <v>448</v>
      </c>
      <c r="L182" s="4" t="s">
        <v>83</v>
      </c>
    </row>
    <row r="183" spans="1:15">
      <c r="A183" s="4" t="s">
        <v>449</v>
      </c>
      <c r="D183" s="4">
        <v>2</v>
      </c>
      <c r="E183" s="4">
        <v>2</v>
      </c>
      <c r="F183" s="5">
        <v>6</v>
      </c>
      <c r="G183" s="4" t="s">
        <v>1414</v>
      </c>
    </row>
    <row r="184" spans="1:15">
      <c r="A184" s="4" t="s">
        <v>234</v>
      </c>
      <c r="B184" s="4">
        <v>1</v>
      </c>
      <c r="C184" s="4">
        <v>1</v>
      </c>
      <c r="D184" s="4">
        <v>4</v>
      </c>
      <c r="E184" s="4">
        <v>2</v>
      </c>
      <c r="F184" s="5">
        <v>8</v>
      </c>
      <c r="G184" s="4" t="s">
        <v>1326</v>
      </c>
      <c r="K184" s="4" t="s">
        <v>235</v>
      </c>
    </row>
    <row r="185" spans="1:15" ht="60">
      <c r="A185" s="4" t="s">
        <v>991</v>
      </c>
      <c r="D185" s="4">
        <v>1</v>
      </c>
      <c r="E185" s="4">
        <v>1</v>
      </c>
      <c r="F185" s="5">
        <v>6</v>
      </c>
      <c r="G185" s="4" t="s">
        <v>1674</v>
      </c>
      <c r="K185" s="4" t="s">
        <v>183</v>
      </c>
      <c r="L185" s="4" t="s">
        <v>183</v>
      </c>
      <c r="N185" s="4" t="s">
        <v>184</v>
      </c>
      <c r="O185" s="4" t="s">
        <v>185</v>
      </c>
    </row>
    <row r="186" spans="1:15">
      <c r="A186" s="4" t="s">
        <v>146</v>
      </c>
      <c r="D186" s="4">
        <v>15</v>
      </c>
      <c r="E186" s="4">
        <v>4</v>
      </c>
      <c r="F186" s="5">
        <v>17</v>
      </c>
      <c r="G186" s="4" t="s">
        <v>1294</v>
      </c>
    </row>
    <row r="187" spans="1:15" ht="30">
      <c r="A187" s="4" t="s">
        <v>992</v>
      </c>
      <c r="D187" s="4">
        <v>5</v>
      </c>
      <c r="E187" s="4">
        <v>1</v>
      </c>
      <c r="F187" s="5">
        <v>21</v>
      </c>
      <c r="G187" s="4" t="s">
        <v>1675</v>
      </c>
      <c r="K187" s="4" t="s">
        <v>993</v>
      </c>
      <c r="M187" s="4" t="s">
        <v>63</v>
      </c>
      <c r="N187" s="4" t="s">
        <v>994</v>
      </c>
      <c r="O187" s="4" t="s">
        <v>995</v>
      </c>
    </row>
    <row r="188" spans="1:15" ht="30">
      <c r="A188" s="4" t="s">
        <v>996</v>
      </c>
      <c r="B188" s="4">
        <v>1</v>
      </c>
      <c r="D188" s="4">
        <v>4</v>
      </c>
      <c r="E188" s="4">
        <v>1</v>
      </c>
      <c r="F188" s="5">
        <v>10</v>
      </c>
      <c r="G188" s="4" t="s">
        <v>1676</v>
      </c>
      <c r="K188" s="4" t="s">
        <v>997</v>
      </c>
      <c r="L188" s="4" t="s">
        <v>784</v>
      </c>
      <c r="N188" s="4" t="s">
        <v>846</v>
      </c>
    </row>
    <row r="189" spans="1:15" ht="30">
      <c r="A189" s="4" t="s">
        <v>998</v>
      </c>
      <c r="D189" s="4">
        <v>1</v>
      </c>
      <c r="E189" s="4">
        <v>1</v>
      </c>
      <c r="F189" s="5">
        <v>7</v>
      </c>
      <c r="G189" s="4" t="s">
        <v>1677</v>
      </c>
      <c r="K189" s="4" t="s">
        <v>999</v>
      </c>
      <c r="L189" s="4" t="s">
        <v>1000</v>
      </c>
      <c r="N189" s="4" t="s">
        <v>538</v>
      </c>
      <c r="O189" s="4" t="s">
        <v>125</v>
      </c>
    </row>
    <row r="190" spans="1:15">
      <c r="A190" s="4" t="s">
        <v>1001</v>
      </c>
      <c r="D190" s="4">
        <v>1</v>
      </c>
      <c r="E190" s="4">
        <v>1</v>
      </c>
      <c r="F190" s="5">
        <v>3</v>
      </c>
      <c r="G190" s="4" t="s">
        <v>1678</v>
      </c>
    </row>
    <row r="191" spans="1:15" ht="30">
      <c r="A191" s="4" t="s">
        <v>1002</v>
      </c>
      <c r="B191" s="4">
        <v>1</v>
      </c>
      <c r="C191" s="4">
        <v>1</v>
      </c>
      <c r="F191" s="5">
        <v>10</v>
      </c>
      <c r="G191" s="4" t="s">
        <v>1679</v>
      </c>
      <c r="K191" s="4" t="s">
        <v>1003</v>
      </c>
      <c r="L191" s="4" t="s">
        <v>1004</v>
      </c>
      <c r="N191" s="4" t="s">
        <v>1005</v>
      </c>
    </row>
    <row r="192" spans="1:15">
      <c r="A192" s="4" t="s">
        <v>1006</v>
      </c>
      <c r="D192" s="4">
        <v>1</v>
      </c>
      <c r="E192" s="4">
        <v>1</v>
      </c>
      <c r="F192" s="5">
        <v>4</v>
      </c>
      <c r="G192" s="4" t="s">
        <v>1680</v>
      </c>
    </row>
    <row r="193" spans="1:15">
      <c r="A193" s="4" t="s">
        <v>450</v>
      </c>
      <c r="D193" s="4">
        <v>2</v>
      </c>
      <c r="E193" s="4">
        <v>2</v>
      </c>
      <c r="F193" s="5">
        <v>15</v>
      </c>
      <c r="G193" s="4" t="s">
        <v>1415</v>
      </c>
    </row>
    <row r="194" spans="1:15">
      <c r="A194" s="4" t="s">
        <v>1007</v>
      </c>
      <c r="B194" s="4">
        <v>2</v>
      </c>
      <c r="C194" s="4">
        <v>1</v>
      </c>
      <c r="F194" s="5">
        <v>4</v>
      </c>
      <c r="G194" s="4" t="s">
        <v>1681</v>
      </c>
      <c r="L194" s="4" t="s">
        <v>1008</v>
      </c>
    </row>
    <row r="195" spans="1:15">
      <c r="A195" s="4" t="s">
        <v>1009</v>
      </c>
      <c r="B195" s="4">
        <v>2</v>
      </c>
      <c r="D195" s="4">
        <v>2</v>
      </c>
      <c r="E195" s="4">
        <v>1</v>
      </c>
      <c r="F195" s="5">
        <v>294</v>
      </c>
      <c r="G195" s="4" t="s">
        <v>1682</v>
      </c>
    </row>
    <row r="196" spans="1:15" ht="60">
      <c r="A196" s="4" t="s">
        <v>236</v>
      </c>
      <c r="B196" s="4">
        <v>1</v>
      </c>
      <c r="C196" s="4">
        <v>1</v>
      </c>
      <c r="D196" s="4">
        <v>2</v>
      </c>
      <c r="E196" s="4">
        <v>2</v>
      </c>
      <c r="F196" s="5">
        <v>15</v>
      </c>
      <c r="G196" s="4" t="s">
        <v>1327</v>
      </c>
      <c r="K196" s="4" t="s">
        <v>237</v>
      </c>
      <c r="L196" s="4" t="s">
        <v>238</v>
      </c>
      <c r="N196" s="4" t="s">
        <v>239</v>
      </c>
      <c r="O196" s="4" t="s">
        <v>240</v>
      </c>
    </row>
    <row r="197" spans="1:15">
      <c r="A197" s="4" t="s">
        <v>241</v>
      </c>
      <c r="B197" s="4">
        <v>1</v>
      </c>
      <c r="D197" s="4">
        <v>5</v>
      </c>
      <c r="E197" s="4">
        <v>3</v>
      </c>
      <c r="F197" s="5">
        <v>28</v>
      </c>
      <c r="G197" s="4" t="s">
        <v>1328</v>
      </c>
      <c r="K197" s="4" t="s">
        <v>242</v>
      </c>
      <c r="L197" s="4" t="s">
        <v>243</v>
      </c>
    </row>
    <row r="198" spans="1:15">
      <c r="A198" s="4" t="s">
        <v>1010</v>
      </c>
      <c r="D198" s="4">
        <v>1</v>
      </c>
      <c r="E198" s="4">
        <v>1</v>
      </c>
      <c r="F198" s="5">
        <v>9</v>
      </c>
      <c r="G198" s="4" t="s">
        <v>1683</v>
      </c>
    </row>
    <row r="199" spans="1:15">
      <c r="A199" s="4" t="s">
        <v>1011</v>
      </c>
      <c r="B199" s="4">
        <v>1</v>
      </c>
      <c r="C199" s="4">
        <v>1</v>
      </c>
      <c r="F199" s="5">
        <v>11</v>
      </c>
      <c r="G199" s="4" t="s">
        <v>1684</v>
      </c>
    </row>
    <row r="200" spans="1:15">
      <c r="A200" s="4" t="s">
        <v>1012</v>
      </c>
      <c r="D200" s="4">
        <v>1</v>
      </c>
      <c r="E200" s="4">
        <v>1</v>
      </c>
      <c r="F200" s="5">
        <v>25</v>
      </c>
      <c r="G200" s="4" t="s">
        <v>1685</v>
      </c>
      <c r="K200" s="4" t="s">
        <v>109</v>
      </c>
    </row>
    <row r="201" spans="1:15" ht="30">
      <c r="A201" s="4" t="s">
        <v>147</v>
      </c>
      <c r="D201" s="4">
        <v>7</v>
      </c>
      <c r="E201" s="4">
        <v>4</v>
      </c>
      <c r="F201" s="5">
        <v>43</v>
      </c>
      <c r="G201" s="4" t="s">
        <v>1295</v>
      </c>
      <c r="K201" s="4" t="s">
        <v>148</v>
      </c>
      <c r="L201" s="4" t="s">
        <v>149</v>
      </c>
      <c r="N201" s="4" t="s">
        <v>150</v>
      </c>
    </row>
    <row r="202" spans="1:15">
      <c r="A202" s="4" t="s">
        <v>1013</v>
      </c>
      <c r="B202" s="4">
        <v>1</v>
      </c>
      <c r="D202" s="4">
        <v>2</v>
      </c>
      <c r="E202" s="4">
        <v>1</v>
      </c>
      <c r="F202" s="5">
        <v>47</v>
      </c>
      <c r="G202" s="4" t="s">
        <v>1686</v>
      </c>
      <c r="K202" s="4" t="s">
        <v>568</v>
      </c>
      <c r="L202" s="4" t="s">
        <v>88</v>
      </c>
    </row>
    <row r="203" spans="1:15">
      <c r="A203" s="4" t="s">
        <v>1014</v>
      </c>
      <c r="D203" s="4">
        <v>1</v>
      </c>
      <c r="E203" s="4">
        <v>1</v>
      </c>
      <c r="F203" s="5">
        <v>2</v>
      </c>
      <c r="G203" s="4" t="s">
        <v>1687</v>
      </c>
      <c r="K203" s="4" t="s">
        <v>318</v>
      </c>
      <c r="M203" s="4" t="s">
        <v>63</v>
      </c>
      <c r="O203" s="4" t="s">
        <v>319</v>
      </c>
    </row>
    <row r="204" spans="1:15">
      <c r="A204" s="4" t="s">
        <v>1015</v>
      </c>
      <c r="D204" s="4">
        <v>2</v>
      </c>
      <c r="E204" s="4">
        <v>1</v>
      </c>
      <c r="F204" s="5">
        <v>22</v>
      </c>
      <c r="G204" s="4" t="s">
        <v>1688</v>
      </c>
      <c r="I204" s="4" t="s">
        <v>1016</v>
      </c>
      <c r="J204" s="4" t="s">
        <v>16</v>
      </c>
      <c r="K204" s="4" t="s">
        <v>1017</v>
      </c>
      <c r="L204" s="4" t="s">
        <v>1018</v>
      </c>
      <c r="N204" s="4" t="s">
        <v>1019</v>
      </c>
      <c r="O204" s="4" t="s">
        <v>1020</v>
      </c>
    </row>
    <row r="205" spans="1:15">
      <c r="A205" s="4" t="s">
        <v>1021</v>
      </c>
      <c r="D205" s="4">
        <v>2</v>
      </c>
      <c r="E205" s="4">
        <v>1</v>
      </c>
      <c r="F205" s="5">
        <v>25</v>
      </c>
      <c r="G205" s="4" t="s">
        <v>1689</v>
      </c>
    </row>
    <row r="206" spans="1:15">
      <c r="A206" s="4" t="s">
        <v>151</v>
      </c>
      <c r="B206" s="4">
        <v>2</v>
      </c>
      <c r="C206" s="4">
        <v>2</v>
      </c>
      <c r="D206" s="4">
        <v>2</v>
      </c>
      <c r="E206" s="4">
        <v>2</v>
      </c>
      <c r="F206" s="5">
        <v>27</v>
      </c>
      <c r="G206" s="4" t="s">
        <v>1296</v>
      </c>
      <c r="I206" s="4" t="s">
        <v>152</v>
      </c>
      <c r="J206" s="4" t="s">
        <v>16</v>
      </c>
    </row>
    <row r="207" spans="1:15">
      <c r="A207" s="4" t="s">
        <v>1022</v>
      </c>
      <c r="D207" s="4">
        <v>2</v>
      </c>
      <c r="E207" s="4">
        <v>1</v>
      </c>
      <c r="F207" s="5">
        <v>19</v>
      </c>
      <c r="G207" s="4" t="s">
        <v>1690</v>
      </c>
    </row>
    <row r="208" spans="1:15" ht="30">
      <c r="A208" s="4" t="s">
        <v>1023</v>
      </c>
      <c r="D208" s="4">
        <v>1</v>
      </c>
      <c r="E208" s="4">
        <v>1</v>
      </c>
      <c r="F208" s="5">
        <v>14</v>
      </c>
      <c r="G208" s="4" t="s">
        <v>1691</v>
      </c>
      <c r="H208" s="4" t="s">
        <v>1024</v>
      </c>
      <c r="K208" s="4" t="s">
        <v>1025</v>
      </c>
      <c r="L208" s="4" t="s">
        <v>1026</v>
      </c>
      <c r="N208" s="4" t="s">
        <v>1027</v>
      </c>
    </row>
    <row r="209" spans="1:15">
      <c r="A209" s="4" t="s">
        <v>1028</v>
      </c>
      <c r="D209" s="4">
        <v>3</v>
      </c>
      <c r="E209" s="4">
        <v>1</v>
      </c>
      <c r="F209" s="5">
        <v>36</v>
      </c>
      <c r="G209" s="4" t="s">
        <v>1692</v>
      </c>
      <c r="H209" s="4" t="s">
        <v>1029</v>
      </c>
      <c r="K209" s="4" t="s">
        <v>978</v>
      </c>
      <c r="L209" s="4" t="s">
        <v>979</v>
      </c>
      <c r="N209" s="4" t="s">
        <v>20</v>
      </c>
    </row>
    <row r="210" spans="1:15">
      <c r="A210" s="4" t="s">
        <v>1030</v>
      </c>
      <c r="B210" s="4">
        <v>1</v>
      </c>
      <c r="C210" s="4">
        <v>1</v>
      </c>
      <c r="F210" s="5">
        <v>81</v>
      </c>
      <c r="G210" s="4" t="s">
        <v>1693</v>
      </c>
      <c r="K210" s="4" t="s">
        <v>978</v>
      </c>
      <c r="L210" s="4" t="s">
        <v>979</v>
      </c>
      <c r="N210" s="4" t="s">
        <v>20</v>
      </c>
    </row>
    <row r="211" spans="1:15">
      <c r="A211" s="4" t="s">
        <v>451</v>
      </c>
      <c r="D211" s="4">
        <v>2</v>
      </c>
      <c r="E211" s="4">
        <v>2</v>
      </c>
      <c r="F211" s="5">
        <v>38</v>
      </c>
      <c r="G211" s="4" t="s">
        <v>1416</v>
      </c>
      <c r="K211" s="4" t="s">
        <v>452</v>
      </c>
      <c r="L211" s="4" t="s">
        <v>453</v>
      </c>
      <c r="N211" s="4" t="s">
        <v>454</v>
      </c>
    </row>
    <row r="212" spans="1:15" ht="30">
      <c r="A212" s="4" t="s">
        <v>1031</v>
      </c>
      <c r="D212" s="4">
        <v>1</v>
      </c>
      <c r="E212" s="4">
        <v>1</v>
      </c>
      <c r="F212" s="5">
        <v>27</v>
      </c>
      <c r="G212" s="4" t="s">
        <v>1694</v>
      </c>
      <c r="K212" s="4" t="s">
        <v>1032</v>
      </c>
      <c r="L212" s="4" t="s">
        <v>1000</v>
      </c>
    </row>
    <row r="213" spans="1:15">
      <c r="A213" s="4" t="s">
        <v>1033</v>
      </c>
      <c r="D213" s="4">
        <v>1</v>
      </c>
      <c r="E213" s="4">
        <v>1</v>
      </c>
      <c r="F213" s="5">
        <v>8</v>
      </c>
      <c r="G213" s="4" t="s">
        <v>1695</v>
      </c>
    </row>
    <row r="214" spans="1:15">
      <c r="A214" s="4" t="s">
        <v>455</v>
      </c>
      <c r="B214" s="4">
        <v>3</v>
      </c>
      <c r="C214" s="4">
        <v>2</v>
      </c>
      <c r="F214" s="5">
        <v>18</v>
      </c>
      <c r="G214" s="4" t="s">
        <v>1417</v>
      </c>
    </row>
    <row r="215" spans="1:15">
      <c r="A215" s="4" t="s">
        <v>30</v>
      </c>
      <c r="D215" s="4">
        <v>16</v>
      </c>
      <c r="E215" s="4">
        <v>9</v>
      </c>
      <c r="F215" s="5">
        <v>35</v>
      </c>
      <c r="G215" s="4" t="s">
        <v>1248</v>
      </c>
      <c r="K215" s="4" t="s">
        <v>31</v>
      </c>
      <c r="L215" s="4" t="s">
        <v>32</v>
      </c>
      <c r="N215" s="4" t="s">
        <v>33</v>
      </c>
      <c r="O215" s="4" t="s">
        <v>34</v>
      </c>
    </row>
    <row r="216" spans="1:15">
      <c r="A216" s="4" t="s">
        <v>1034</v>
      </c>
      <c r="D216" s="4">
        <v>1</v>
      </c>
      <c r="E216" s="4">
        <v>1</v>
      </c>
      <c r="F216" s="5">
        <v>12</v>
      </c>
      <c r="G216" s="4" t="s">
        <v>1696</v>
      </c>
    </row>
    <row r="217" spans="1:15" ht="45">
      <c r="A217" s="4" t="s">
        <v>1035</v>
      </c>
      <c r="D217" s="4">
        <v>1</v>
      </c>
      <c r="E217" s="4">
        <v>1</v>
      </c>
      <c r="F217" s="5">
        <v>34</v>
      </c>
      <c r="G217" s="4" t="s">
        <v>1697</v>
      </c>
      <c r="K217" s="4" t="s">
        <v>624</v>
      </c>
      <c r="L217" s="4" t="s">
        <v>101</v>
      </c>
      <c r="M217" s="4" t="s">
        <v>102</v>
      </c>
      <c r="N217" s="4" t="s">
        <v>103</v>
      </c>
      <c r="O217" s="4" t="s">
        <v>104</v>
      </c>
    </row>
    <row r="218" spans="1:15">
      <c r="A218" s="4" t="s">
        <v>456</v>
      </c>
      <c r="D218" s="4">
        <v>7</v>
      </c>
      <c r="E218" s="4">
        <v>2</v>
      </c>
      <c r="F218" s="5">
        <v>22</v>
      </c>
      <c r="G218" s="4" t="s">
        <v>1418</v>
      </c>
    </row>
    <row r="219" spans="1:15">
      <c r="A219" s="4" t="s">
        <v>1036</v>
      </c>
      <c r="B219" s="4">
        <v>1</v>
      </c>
      <c r="C219" s="4">
        <v>1</v>
      </c>
      <c r="D219" s="4">
        <v>2</v>
      </c>
      <c r="F219" s="5">
        <v>21</v>
      </c>
      <c r="G219" s="4" t="s">
        <v>1698</v>
      </c>
      <c r="K219" s="4" t="s">
        <v>1037</v>
      </c>
      <c r="L219" s="4" t="s">
        <v>1038</v>
      </c>
      <c r="M219" s="4" t="s">
        <v>11</v>
      </c>
      <c r="N219" s="4" t="s">
        <v>1039</v>
      </c>
      <c r="O219" s="4" t="s">
        <v>707</v>
      </c>
    </row>
    <row r="220" spans="1:15" ht="30">
      <c r="A220" s="4" t="s">
        <v>1040</v>
      </c>
      <c r="B220" s="4">
        <v>6</v>
      </c>
      <c r="D220" s="4">
        <v>2</v>
      </c>
      <c r="E220" s="4">
        <v>1</v>
      </c>
      <c r="F220" s="5">
        <v>40</v>
      </c>
      <c r="G220" s="4" t="s">
        <v>1699</v>
      </c>
      <c r="K220" s="4" t="s">
        <v>1041</v>
      </c>
      <c r="L220" s="4" t="s">
        <v>1042</v>
      </c>
      <c r="N220" s="4" t="s">
        <v>33</v>
      </c>
      <c r="O220" s="4" t="s">
        <v>34</v>
      </c>
    </row>
    <row r="221" spans="1:15" ht="60">
      <c r="A221" s="4" t="s">
        <v>1043</v>
      </c>
      <c r="B221" s="4">
        <v>2</v>
      </c>
      <c r="C221" s="4">
        <v>1</v>
      </c>
      <c r="F221" s="5">
        <v>10</v>
      </c>
      <c r="G221" s="4" t="s">
        <v>1700</v>
      </c>
      <c r="K221" s="4" t="s">
        <v>183</v>
      </c>
      <c r="L221" s="4" t="s">
        <v>183</v>
      </c>
      <c r="N221" s="4" t="s">
        <v>184</v>
      </c>
      <c r="O221" s="4" t="s">
        <v>185</v>
      </c>
    </row>
    <row r="222" spans="1:15" ht="45">
      <c r="A222" s="4" t="s">
        <v>1044</v>
      </c>
      <c r="B222" s="4">
        <v>1</v>
      </c>
      <c r="C222" s="4">
        <v>1</v>
      </c>
      <c r="D222" s="4">
        <v>1</v>
      </c>
      <c r="F222" s="5">
        <v>15</v>
      </c>
      <c r="G222" s="4" t="s">
        <v>1701</v>
      </c>
      <c r="K222" s="4" t="s">
        <v>297</v>
      </c>
      <c r="L222" s="4" t="s">
        <v>27</v>
      </c>
      <c r="N222" s="4" t="s">
        <v>298</v>
      </c>
      <c r="O222" s="4" t="s">
        <v>299</v>
      </c>
    </row>
    <row r="223" spans="1:15" ht="45">
      <c r="A223" s="4" t="s">
        <v>53</v>
      </c>
      <c r="D223" s="4">
        <v>33</v>
      </c>
      <c r="E223" s="4">
        <v>7</v>
      </c>
      <c r="F223" s="5">
        <v>75</v>
      </c>
      <c r="G223" s="4" t="s">
        <v>1256</v>
      </c>
      <c r="K223" s="4" t="s">
        <v>54</v>
      </c>
      <c r="L223" s="4" t="s">
        <v>55</v>
      </c>
      <c r="M223" s="4" t="s">
        <v>11</v>
      </c>
      <c r="N223" s="4" t="s">
        <v>56</v>
      </c>
    </row>
    <row r="224" spans="1:15">
      <c r="A224" s="4" t="s">
        <v>457</v>
      </c>
      <c r="B224" s="4">
        <v>5</v>
      </c>
      <c r="C224" s="4">
        <v>2</v>
      </c>
      <c r="F224" s="5">
        <v>42</v>
      </c>
      <c r="G224" s="4" t="s">
        <v>1419</v>
      </c>
      <c r="K224" s="4" t="s">
        <v>157</v>
      </c>
      <c r="L224" s="4" t="s">
        <v>158</v>
      </c>
      <c r="M224" s="4" t="s">
        <v>63</v>
      </c>
      <c r="N224" s="4" t="s">
        <v>159</v>
      </c>
      <c r="O224" s="4" t="s">
        <v>60</v>
      </c>
    </row>
    <row r="225" spans="1:14">
      <c r="A225" s="4" t="s">
        <v>153</v>
      </c>
      <c r="B225" s="4">
        <v>3</v>
      </c>
      <c r="C225" s="4">
        <v>3</v>
      </c>
      <c r="D225" s="4">
        <v>1</v>
      </c>
      <c r="E225" s="4">
        <v>1</v>
      </c>
      <c r="F225" s="5">
        <v>17</v>
      </c>
      <c r="G225" s="4" t="s">
        <v>1297</v>
      </c>
      <c r="L225" s="4" t="s">
        <v>154</v>
      </c>
      <c r="N225" s="4" t="s">
        <v>20</v>
      </c>
    </row>
    <row r="226" spans="1:14">
      <c r="A226" s="4" t="s">
        <v>244</v>
      </c>
      <c r="B226" s="4">
        <v>1</v>
      </c>
      <c r="D226" s="4">
        <v>6</v>
      </c>
      <c r="E226" s="4">
        <v>3</v>
      </c>
      <c r="F226" s="5">
        <v>22</v>
      </c>
      <c r="G226" s="4" t="s">
        <v>1329</v>
      </c>
    </row>
    <row r="227" spans="1:14" ht="30">
      <c r="A227" s="4" t="s">
        <v>1045</v>
      </c>
      <c r="B227" s="4">
        <v>2</v>
      </c>
      <c r="C227" s="4">
        <v>1</v>
      </c>
      <c r="F227" s="5">
        <v>3</v>
      </c>
      <c r="G227" s="4" t="s">
        <v>1702</v>
      </c>
      <c r="K227" s="4" t="s">
        <v>1046</v>
      </c>
      <c r="L227" s="4" t="s">
        <v>1047</v>
      </c>
      <c r="N227" s="4" t="s">
        <v>1048</v>
      </c>
    </row>
    <row r="228" spans="1:14">
      <c r="A228" s="4" t="s">
        <v>1049</v>
      </c>
      <c r="D228" s="4">
        <v>3</v>
      </c>
      <c r="E228" s="4">
        <v>1</v>
      </c>
      <c r="F228" s="5">
        <v>24</v>
      </c>
      <c r="G228" s="4" t="s">
        <v>1703</v>
      </c>
    </row>
    <row r="229" spans="1:14">
      <c r="A229" s="4" t="s">
        <v>23</v>
      </c>
      <c r="B229" s="4">
        <v>6</v>
      </c>
      <c r="C229" s="4">
        <v>5</v>
      </c>
      <c r="D229" s="4">
        <v>7</v>
      </c>
      <c r="E229" s="4">
        <v>6</v>
      </c>
      <c r="F229" s="5">
        <v>18</v>
      </c>
      <c r="G229" s="4" t="s">
        <v>1245</v>
      </c>
      <c r="I229" s="4" t="s">
        <v>24</v>
      </c>
      <c r="J229" s="4" t="s">
        <v>16</v>
      </c>
    </row>
    <row r="230" spans="1:14">
      <c r="A230" s="4" t="s">
        <v>245</v>
      </c>
      <c r="B230" s="4">
        <v>4</v>
      </c>
      <c r="C230" s="4">
        <v>3</v>
      </c>
      <c r="F230" s="5">
        <v>13</v>
      </c>
      <c r="G230" s="4" t="s">
        <v>1330</v>
      </c>
    </row>
    <row r="231" spans="1:14">
      <c r="A231" s="4" t="s">
        <v>458</v>
      </c>
      <c r="B231" s="4">
        <v>3</v>
      </c>
      <c r="C231" s="4">
        <v>2</v>
      </c>
      <c r="F231" s="5">
        <v>8</v>
      </c>
      <c r="G231" s="4" t="s">
        <v>1420</v>
      </c>
    </row>
    <row r="232" spans="1:14">
      <c r="A232" s="4" t="s">
        <v>1050</v>
      </c>
      <c r="B232" s="4">
        <v>2</v>
      </c>
      <c r="C232" s="4">
        <v>1</v>
      </c>
      <c r="F232" s="5">
        <v>9</v>
      </c>
      <c r="G232" s="4" t="s">
        <v>1704</v>
      </c>
    </row>
    <row r="233" spans="1:14">
      <c r="A233" s="4" t="s">
        <v>1051</v>
      </c>
      <c r="B233" s="4">
        <v>1</v>
      </c>
      <c r="C233" s="4">
        <v>1</v>
      </c>
      <c r="F233" s="5">
        <v>18</v>
      </c>
      <c r="G233" s="4" t="s">
        <v>1705</v>
      </c>
      <c r="L233" s="4" t="s">
        <v>1052</v>
      </c>
      <c r="N233" s="4" t="s">
        <v>1053</v>
      </c>
    </row>
    <row r="234" spans="1:14">
      <c r="A234" s="4" t="s">
        <v>459</v>
      </c>
      <c r="D234" s="4">
        <v>5</v>
      </c>
      <c r="E234" s="4">
        <v>2</v>
      </c>
      <c r="F234" s="5">
        <v>14</v>
      </c>
      <c r="G234" s="4" t="s">
        <v>1421</v>
      </c>
      <c r="L234" s="4" t="s">
        <v>243</v>
      </c>
    </row>
    <row r="235" spans="1:14">
      <c r="A235" s="4" t="s">
        <v>1054</v>
      </c>
      <c r="D235" s="4">
        <v>7</v>
      </c>
      <c r="E235" s="4">
        <v>1</v>
      </c>
      <c r="F235" s="5">
        <v>14</v>
      </c>
      <c r="G235" s="4" t="s">
        <v>1706</v>
      </c>
      <c r="I235" s="4" t="s">
        <v>1055</v>
      </c>
      <c r="J235" s="4" t="s">
        <v>16</v>
      </c>
      <c r="L235" s="4" t="s">
        <v>1056</v>
      </c>
    </row>
    <row r="236" spans="1:14">
      <c r="A236" s="4" t="s">
        <v>99</v>
      </c>
      <c r="D236" s="4">
        <v>8</v>
      </c>
      <c r="E236" s="4">
        <v>5</v>
      </c>
      <c r="F236" s="5">
        <v>40</v>
      </c>
      <c r="G236" s="4" t="s">
        <v>1274</v>
      </c>
    </row>
    <row r="237" spans="1:14">
      <c r="A237" s="4" t="s">
        <v>246</v>
      </c>
      <c r="B237" s="4">
        <v>5</v>
      </c>
      <c r="C237" s="4">
        <v>2</v>
      </c>
      <c r="D237" s="4">
        <v>3</v>
      </c>
      <c r="E237" s="4">
        <v>1</v>
      </c>
      <c r="F237" s="5">
        <v>14</v>
      </c>
      <c r="G237" s="4" t="s">
        <v>1331</v>
      </c>
      <c r="K237" s="4" t="s">
        <v>247</v>
      </c>
    </row>
    <row r="238" spans="1:14">
      <c r="A238" s="4" t="s">
        <v>1057</v>
      </c>
      <c r="B238" s="4">
        <v>1</v>
      </c>
      <c r="C238" s="4">
        <v>1</v>
      </c>
      <c r="F238" s="5">
        <v>5</v>
      </c>
      <c r="G238" s="4" t="s">
        <v>1707</v>
      </c>
      <c r="I238" s="4" t="s">
        <v>1058</v>
      </c>
      <c r="J238" s="4" t="s">
        <v>16</v>
      </c>
    </row>
    <row r="239" spans="1:14">
      <c r="A239" s="4" t="s">
        <v>1059</v>
      </c>
      <c r="B239" s="4">
        <v>2</v>
      </c>
      <c r="C239" s="4">
        <v>1</v>
      </c>
      <c r="D239" s="4">
        <v>1</v>
      </c>
      <c r="F239" s="5">
        <v>13</v>
      </c>
      <c r="G239" s="4" t="s">
        <v>1708</v>
      </c>
    </row>
    <row r="240" spans="1:14">
      <c r="A240" s="4" t="s">
        <v>460</v>
      </c>
      <c r="B240" s="4">
        <v>5</v>
      </c>
      <c r="C240" s="4">
        <v>2</v>
      </c>
      <c r="D240" s="4">
        <v>1</v>
      </c>
      <c r="F240" s="5">
        <v>12</v>
      </c>
      <c r="G240" s="4" t="s">
        <v>1422</v>
      </c>
      <c r="K240" s="4" t="s">
        <v>326</v>
      </c>
      <c r="L240" s="4" t="s">
        <v>88</v>
      </c>
    </row>
    <row r="241" spans="1:15" ht="30">
      <c r="A241" s="4" t="s">
        <v>1060</v>
      </c>
      <c r="D241" s="4">
        <v>1</v>
      </c>
      <c r="E241" s="4">
        <v>1</v>
      </c>
      <c r="F241" s="5">
        <v>34</v>
      </c>
      <c r="G241" s="4" t="s">
        <v>1709</v>
      </c>
      <c r="H241" s="4" t="s">
        <v>1061</v>
      </c>
      <c r="K241" s="4" t="s">
        <v>1062</v>
      </c>
      <c r="L241" s="4" t="s">
        <v>1063</v>
      </c>
      <c r="N241" s="4" t="s">
        <v>1064</v>
      </c>
      <c r="O241" s="4" t="s">
        <v>104</v>
      </c>
    </row>
    <row r="242" spans="1:15" ht="75">
      <c r="A242" s="4" t="s">
        <v>1065</v>
      </c>
      <c r="D242" s="4">
        <v>2</v>
      </c>
      <c r="E242" s="4">
        <v>1</v>
      </c>
      <c r="F242" s="5">
        <v>13</v>
      </c>
      <c r="G242" s="4" t="s">
        <v>1710</v>
      </c>
      <c r="I242" s="4" t="s">
        <v>1066</v>
      </c>
      <c r="J242" s="4" t="s">
        <v>1067</v>
      </c>
      <c r="K242" s="4" t="s">
        <v>674</v>
      </c>
      <c r="L242" s="4" t="s">
        <v>1068</v>
      </c>
      <c r="N242" s="4" t="s">
        <v>1069</v>
      </c>
      <c r="O242" s="4" t="s">
        <v>185</v>
      </c>
    </row>
    <row r="243" spans="1:15">
      <c r="A243" s="4" t="s">
        <v>1070</v>
      </c>
      <c r="B243" s="4">
        <v>1</v>
      </c>
      <c r="C243" s="4">
        <v>1</v>
      </c>
      <c r="D243" s="4">
        <v>3</v>
      </c>
      <c r="F243" s="5">
        <v>12</v>
      </c>
      <c r="G243" s="4" t="s">
        <v>1711</v>
      </c>
    </row>
    <row r="244" spans="1:15">
      <c r="A244" s="4" t="s">
        <v>1071</v>
      </c>
      <c r="B244" s="4">
        <v>1</v>
      </c>
      <c r="C244" s="4">
        <v>1</v>
      </c>
      <c r="F244" s="5">
        <v>12</v>
      </c>
      <c r="G244" s="4" t="s">
        <v>1712</v>
      </c>
    </row>
    <row r="245" spans="1:15">
      <c r="A245" s="4" t="s">
        <v>1072</v>
      </c>
      <c r="B245" s="4">
        <v>5</v>
      </c>
      <c r="C245" s="4">
        <v>1</v>
      </c>
      <c r="F245" s="5">
        <v>49</v>
      </c>
      <c r="G245" s="4" t="s">
        <v>1713</v>
      </c>
    </row>
    <row r="246" spans="1:15" ht="105">
      <c r="A246" s="4" t="s">
        <v>1073</v>
      </c>
      <c r="D246" s="4">
        <v>2</v>
      </c>
      <c r="E246" s="4">
        <v>1</v>
      </c>
      <c r="F246" s="5">
        <v>13</v>
      </c>
      <c r="G246" s="4" t="s">
        <v>1714</v>
      </c>
      <c r="K246" s="4" t="s">
        <v>1074</v>
      </c>
      <c r="L246" s="4" t="s">
        <v>1075</v>
      </c>
      <c r="N246" s="4" t="s">
        <v>1076</v>
      </c>
      <c r="O246" s="4" t="s">
        <v>185</v>
      </c>
    </row>
    <row r="247" spans="1:15">
      <c r="A247" s="4" t="s">
        <v>1077</v>
      </c>
      <c r="D247" s="4">
        <v>1</v>
      </c>
      <c r="E247" s="4">
        <v>1</v>
      </c>
      <c r="F247" s="5">
        <v>26</v>
      </c>
      <c r="G247" s="4" t="s">
        <v>1715</v>
      </c>
    </row>
    <row r="248" spans="1:15">
      <c r="A248" s="4" t="s">
        <v>1078</v>
      </c>
      <c r="D248" s="4">
        <v>4</v>
      </c>
      <c r="E248" s="4">
        <v>1</v>
      </c>
      <c r="F248" s="5">
        <v>35</v>
      </c>
      <c r="G248" s="4" t="s">
        <v>1716</v>
      </c>
      <c r="K248" s="4" t="s">
        <v>1079</v>
      </c>
      <c r="L248" s="4" t="s">
        <v>1080</v>
      </c>
    </row>
    <row r="249" spans="1:15" ht="30">
      <c r="A249" s="4" t="s">
        <v>1081</v>
      </c>
      <c r="B249" s="4">
        <v>1</v>
      </c>
      <c r="C249" s="4">
        <v>1</v>
      </c>
      <c r="F249" s="5">
        <v>50</v>
      </c>
      <c r="G249" s="4" t="s">
        <v>1717</v>
      </c>
      <c r="K249" s="4" t="s">
        <v>1082</v>
      </c>
      <c r="L249" s="4" t="s">
        <v>421</v>
      </c>
      <c r="N249" s="4" t="s">
        <v>20</v>
      </c>
    </row>
    <row r="250" spans="1:15">
      <c r="A250" s="4" t="s">
        <v>155</v>
      </c>
      <c r="B250" s="4">
        <v>7</v>
      </c>
      <c r="C250" s="4">
        <v>4</v>
      </c>
      <c r="F250" s="5">
        <v>93</v>
      </c>
      <c r="G250" s="4" t="s">
        <v>1298</v>
      </c>
    </row>
    <row r="251" spans="1:15" ht="30">
      <c r="A251" s="4" t="s">
        <v>1083</v>
      </c>
      <c r="B251" s="4">
        <v>1</v>
      </c>
      <c r="C251" s="4">
        <v>1</v>
      </c>
      <c r="F251" s="5">
        <v>3</v>
      </c>
      <c r="G251" s="4" t="s">
        <v>1718</v>
      </c>
      <c r="H251" s="4" t="s">
        <v>1084</v>
      </c>
      <c r="I251" s="4" t="s">
        <v>1085</v>
      </c>
      <c r="J251" s="4" t="s">
        <v>1086</v>
      </c>
      <c r="K251" s="4" t="s">
        <v>1087</v>
      </c>
      <c r="N251" s="4" t="s">
        <v>1088</v>
      </c>
      <c r="O251" s="4" t="s">
        <v>379</v>
      </c>
    </row>
    <row r="252" spans="1:15" ht="30">
      <c r="A252" s="4" t="s">
        <v>1089</v>
      </c>
      <c r="B252" s="4">
        <v>1</v>
      </c>
      <c r="C252" s="4">
        <v>1</v>
      </c>
      <c r="F252" s="5">
        <v>5</v>
      </c>
      <c r="G252" s="4" t="s">
        <v>1719</v>
      </c>
      <c r="K252" s="4" t="s">
        <v>1090</v>
      </c>
      <c r="L252" s="4" t="s">
        <v>1091</v>
      </c>
    </row>
    <row r="253" spans="1:15">
      <c r="A253" s="4" t="s">
        <v>248</v>
      </c>
      <c r="D253" s="4">
        <v>3</v>
      </c>
      <c r="E253" s="4">
        <v>3</v>
      </c>
      <c r="F253" s="5">
        <v>17</v>
      </c>
      <c r="G253" s="4" t="s">
        <v>1332</v>
      </c>
      <c r="I253" s="4" t="s">
        <v>249</v>
      </c>
      <c r="J253" s="4" t="s">
        <v>16</v>
      </c>
    </row>
    <row r="254" spans="1:15">
      <c r="A254" s="4" t="s">
        <v>1092</v>
      </c>
      <c r="D254" s="4">
        <v>1</v>
      </c>
      <c r="E254" s="4">
        <v>1</v>
      </c>
      <c r="F254" s="5">
        <v>7</v>
      </c>
      <c r="G254" s="4" t="s">
        <v>1720</v>
      </c>
    </row>
    <row r="255" spans="1:15" ht="30">
      <c r="A255" s="4" t="s">
        <v>1093</v>
      </c>
      <c r="B255" s="4">
        <v>1</v>
      </c>
      <c r="C255" s="4">
        <v>1</v>
      </c>
      <c r="F255" s="5">
        <v>19</v>
      </c>
      <c r="G255" s="4" t="s">
        <v>1721</v>
      </c>
      <c r="I255" s="4" t="s">
        <v>1094</v>
      </c>
      <c r="J255" s="4" t="s">
        <v>16</v>
      </c>
      <c r="L255" s="4" t="s">
        <v>1095</v>
      </c>
    </row>
    <row r="256" spans="1:15" ht="45">
      <c r="A256" s="4" t="s">
        <v>461</v>
      </c>
      <c r="B256" s="4">
        <v>6</v>
      </c>
      <c r="C256" s="4">
        <v>2</v>
      </c>
      <c r="F256" s="5">
        <v>19</v>
      </c>
      <c r="G256" s="4" t="s">
        <v>1423</v>
      </c>
      <c r="K256" s="4" t="s">
        <v>462</v>
      </c>
    </row>
    <row r="257" spans="1:15">
      <c r="A257" s="4" t="s">
        <v>1096</v>
      </c>
      <c r="B257" s="4">
        <v>2</v>
      </c>
      <c r="C257" s="4">
        <v>1</v>
      </c>
      <c r="F257" s="5">
        <v>14</v>
      </c>
      <c r="G257" s="4" t="s">
        <v>1722</v>
      </c>
    </row>
    <row r="258" spans="1:15">
      <c r="A258" s="4" t="s">
        <v>250</v>
      </c>
      <c r="D258" s="4">
        <v>3</v>
      </c>
      <c r="E258" s="4">
        <v>3</v>
      </c>
      <c r="F258" s="5">
        <v>59</v>
      </c>
      <c r="G258" s="4" t="s">
        <v>1333</v>
      </c>
    </row>
    <row r="259" spans="1:15">
      <c r="A259" s="4" t="s">
        <v>1097</v>
      </c>
      <c r="B259" s="4">
        <v>1</v>
      </c>
      <c r="C259" s="4">
        <v>1</v>
      </c>
      <c r="F259" s="5">
        <v>32</v>
      </c>
      <c r="G259" s="4" t="s">
        <v>1723</v>
      </c>
    </row>
    <row r="260" spans="1:15">
      <c r="A260" s="4" t="s">
        <v>463</v>
      </c>
      <c r="B260" s="4">
        <v>7</v>
      </c>
      <c r="C260" s="4">
        <v>2</v>
      </c>
      <c r="F260" s="5">
        <v>16</v>
      </c>
      <c r="G260" s="4" t="s">
        <v>1424</v>
      </c>
    </row>
    <row r="261" spans="1:15" ht="30">
      <c r="A261" s="4" t="s">
        <v>1098</v>
      </c>
      <c r="B261" s="4">
        <v>3</v>
      </c>
      <c r="C261" s="4">
        <v>1</v>
      </c>
      <c r="F261" s="5">
        <v>13</v>
      </c>
      <c r="G261" s="4" t="s">
        <v>1724</v>
      </c>
      <c r="H261" s="4" t="s">
        <v>1099</v>
      </c>
      <c r="K261" s="4" t="s">
        <v>1100</v>
      </c>
      <c r="L261" s="4" t="s">
        <v>83</v>
      </c>
    </row>
    <row r="262" spans="1:15">
      <c r="A262" s="4" t="s">
        <v>1101</v>
      </c>
      <c r="B262" s="4">
        <v>1</v>
      </c>
      <c r="C262" s="4">
        <v>1</v>
      </c>
      <c r="D262" s="4">
        <v>1</v>
      </c>
      <c r="F262" s="5">
        <v>15</v>
      </c>
      <c r="G262" s="4" t="s">
        <v>1725</v>
      </c>
    </row>
    <row r="263" spans="1:15">
      <c r="A263" s="4" t="s">
        <v>1102</v>
      </c>
      <c r="D263" s="4">
        <v>2</v>
      </c>
      <c r="E263" s="4">
        <v>1</v>
      </c>
      <c r="F263" s="5">
        <v>17</v>
      </c>
      <c r="G263" s="4" t="s">
        <v>1726</v>
      </c>
      <c r="K263" s="4" t="s">
        <v>1103</v>
      </c>
    </row>
    <row r="264" spans="1:15" ht="30">
      <c r="A264" s="4" t="s">
        <v>1104</v>
      </c>
      <c r="B264" s="4">
        <v>3</v>
      </c>
      <c r="D264" s="4">
        <v>8</v>
      </c>
      <c r="E264" s="4">
        <v>1</v>
      </c>
      <c r="F264" s="5">
        <v>20</v>
      </c>
      <c r="G264" s="4" t="s">
        <v>1727</v>
      </c>
      <c r="K264" s="4" t="s">
        <v>277</v>
      </c>
      <c r="L264" s="4" t="s">
        <v>1105</v>
      </c>
      <c r="N264" s="4" t="s">
        <v>598</v>
      </c>
    </row>
    <row r="265" spans="1:15">
      <c r="A265" s="4" t="s">
        <v>72</v>
      </c>
      <c r="B265" s="4">
        <v>4</v>
      </c>
      <c r="C265" s="4">
        <v>3</v>
      </c>
      <c r="D265" s="4">
        <v>4</v>
      </c>
      <c r="E265" s="4">
        <v>3</v>
      </c>
      <c r="F265" s="5">
        <v>24</v>
      </c>
      <c r="G265" s="4" t="s">
        <v>1262</v>
      </c>
    </row>
    <row r="266" spans="1:15">
      <c r="A266" s="4" t="s">
        <v>156</v>
      </c>
      <c r="B266" s="4">
        <v>2</v>
      </c>
      <c r="C266" s="4">
        <v>2</v>
      </c>
      <c r="D266" s="4">
        <v>2</v>
      </c>
      <c r="E266" s="4">
        <v>2</v>
      </c>
      <c r="F266" s="5">
        <v>11</v>
      </c>
      <c r="G266" s="4" t="s">
        <v>1299</v>
      </c>
      <c r="K266" s="4" t="s">
        <v>157</v>
      </c>
      <c r="L266" s="4" t="s">
        <v>158</v>
      </c>
      <c r="M266" s="4" t="s">
        <v>63</v>
      </c>
      <c r="N266" s="4" t="s">
        <v>159</v>
      </c>
      <c r="O266" s="4" t="s">
        <v>60</v>
      </c>
    </row>
    <row r="267" spans="1:15">
      <c r="A267" s="4" t="s">
        <v>1106</v>
      </c>
      <c r="D267" s="4">
        <v>2</v>
      </c>
      <c r="E267" s="4">
        <v>1</v>
      </c>
      <c r="F267" s="5">
        <v>29</v>
      </c>
      <c r="G267" s="4" t="s">
        <v>1728</v>
      </c>
    </row>
    <row r="268" spans="1:15" ht="30">
      <c r="A268" s="4" t="s">
        <v>25</v>
      </c>
      <c r="B268" s="4">
        <v>8</v>
      </c>
      <c r="C268" s="4">
        <v>4</v>
      </c>
      <c r="D268" s="4">
        <v>15</v>
      </c>
      <c r="E268" s="4">
        <v>7</v>
      </c>
      <c r="F268" s="5">
        <v>50</v>
      </c>
      <c r="G268" s="4" t="s">
        <v>1246</v>
      </c>
      <c r="K268" s="4" t="s">
        <v>26</v>
      </c>
      <c r="L268" s="4" t="s">
        <v>27</v>
      </c>
      <c r="N268" s="4" t="s">
        <v>28</v>
      </c>
    </row>
    <row r="269" spans="1:15">
      <c r="A269" s="4" t="s">
        <v>251</v>
      </c>
      <c r="B269" s="4">
        <v>16</v>
      </c>
      <c r="C269" s="4">
        <v>3</v>
      </c>
      <c r="D269" s="4">
        <v>2</v>
      </c>
      <c r="F269" s="5">
        <v>32</v>
      </c>
      <c r="G269" s="4" t="s">
        <v>1334</v>
      </c>
    </row>
    <row r="270" spans="1:15" ht="30">
      <c r="A270" s="4" t="s">
        <v>1107</v>
      </c>
      <c r="B270" s="4">
        <v>23</v>
      </c>
      <c r="C270" s="4">
        <v>9</v>
      </c>
      <c r="D270" s="4">
        <v>1</v>
      </c>
      <c r="E270" s="4">
        <v>1</v>
      </c>
      <c r="F270" s="5">
        <v>62</v>
      </c>
      <c r="G270" s="4" t="s">
        <v>1729</v>
      </c>
      <c r="H270" s="4" t="s">
        <v>1108</v>
      </c>
      <c r="K270" s="4" t="s">
        <v>1109</v>
      </c>
      <c r="L270" s="4" t="s">
        <v>1110</v>
      </c>
      <c r="M270" s="4" t="s">
        <v>102</v>
      </c>
      <c r="N270" s="4" t="s">
        <v>508</v>
      </c>
      <c r="O270" s="4" t="s">
        <v>1111</v>
      </c>
    </row>
    <row r="271" spans="1:15" ht="45">
      <c r="A271" s="4" t="s">
        <v>100</v>
      </c>
      <c r="B271" s="4">
        <v>10</v>
      </c>
      <c r="C271" s="4">
        <v>3</v>
      </c>
      <c r="D271" s="4">
        <v>5</v>
      </c>
      <c r="E271" s="4">
        <v>2</v>
      </c>
      <c r="F271" s="5">
        <v>54</v>
      </c>
      <c r="G271" s="4" t="s">
        <v>1275</v>
      </c>
      <c r="L271" s="4" t="s">
        <v>101</v>
      </c>
      <c r="M271" s="4" t="s">
        <v>102</v>
      </c>
      <c r="N271" s="4" t="s">
        <v>103</v>
      </c>
      <c r="O271" s="4" t="s">
        <v>104</v>
      </c>
    </row>
    <row r="272" spans="1:15" ht="30">
      <c r="A272" s="4" t="s">
        <v>1112</v>
      </c>
      <c r="B272" s="4">
        <v>1</v>
      </c>
      <c r="C272" s="4">
        <v>1</v>
      </c>
      <c r="D272" s="4">
        <v>1</v>
      </c>
      <c r="F272" s="5">
        <v>8</v>
      </c>
      <c r="G272" s="4" t="s">
        <v>1730</v>
      </c>
      <c r="L272" s="4" t="s">
        <v>1113</v>
      </c>
      <c r="M272" s="4" t="s">
        <v>102</v>
      </c>
      <c r="O272" s="4" t="s">
        <v>104</v>
      </c>
    </row>
    <row r="273" spans="1:15">
      <c r="A273" s="4" t="s">
        <v>1114</v>
      </c>
      <c r="B273" s="4">
        <v>1</v>
      </c>
      <c r="C273" s="4">
        <v>1</v>
      </c>
      <c r="F273" s="5">
        <v>5</v>
      </c>
      <c r="G273" s="4" t="s">
        <v>1731</v>
      </c>
      <c r="K273" s="4" t="s">
        <v>1115</v>
      </c>
    </row>
    <row r="274" spans="1:15" ht="45">
      <c r="A274" s="4" t="s">
        <v>464</v>
      </c>
      <c r="B274" s="4">
        <v>4</v>
      </c>
      <c r="C274" s="4">
        <v>2</v>
      </c>
      <c r="F274" s="5">
        <v>23</v>
      </c>
      <c r="G274" s="4" t="s">
        <v>1425</v>
      </c>
      <c r="M274" s="4" t="s">
        <v>102</v>
      </c>
      <c r="N274" s="4" t="s">
        <v>103</v>
      </c>
      <c r="O274" s="4" t="s">
        <v>104</v>
      </c>
    </row>
    <row r="275" spans="1:15">
      <c r="A275" s="4" t="s">
        <v>1116</v>
      </c>
      <c r="B275" s="4">
        <v>7</v>
      </c>
      <c r="C275" s="4">
        <v>1</v>
      </c>
      <c r="F275" s="5">
        <v>66</v>
      </c>
      <c r="G275" s="4" t="s">
        <v>1732</v>
      </c>
    </row>
    <row r="276" spans="1:15">
      <c r="A276" s="4" t="s">
        <v>1117</v>
      </c>
      <c r="B276" s="4">
        <v>2</v>
      </c>
      <c r="C276" s="4">
        <v>1</v>
      </c>
      <c r="D276" s="4">
        <v>1</v>
      </c>
      <c r="F276" s="5">
        <v>9</v>
      </c>
      <c r="G276" s="4" t="s">
        <v>1733</v>
      </c>
    </row>
    <row r="277" spans="1:15">
      <c r="A277" s="4" t="s">
        <v>465</v>
      </c>
      <c r="D277" s="4">
        <v>3</v>
      </c>
      <c r="E277" s="4">
        <v>2</v>
      </c>
      <c r="F277" s="5">
        <v>6</v>
      </c>
      <c r="G277" s="4" t="s">
        <v>1426</v>
      </c>
      <c r="K277" s="4" t="s">
        <v>466</v>
      </c>
      <c r="L277" s="4" t="s">
        <v>467</v>
      </c>
      <c r="N277" s="4" t="s">
        <v>33</v>
      </c>
      <c r="O277" s="4" t="s">
        <v>34</v>
      </c>
    </row>
    <row r="278" spans="1:15">
      <c r="A278" s="4" t="s">
        <v>1118</v>
      </c>
      <c r="D278" s="4">
        <v>3</v>
      </c>
      <c r="E278" s="4">
        <v>1</v>
      </c>
      <c r="F278" s="5">
        <v>5</v>
      </c>
      <c r="G278" s="4" t="s">
        <v>1734</v>
      </c>
      <c r="K278" s="4" t="s">
        <v>1119</v>
      </c>
      <c r="L278" s="4" t="s">
        <v>589</v>
      </c>
      <c r="N278" s="4" t="s">
        <v>150</v>
      </c>
    </row>
    <row r="279" spans="1:15" ht="30">
      <c r="A279" s="4" t="s">
        <v>468</v>
      </c>
      <c r="B279" s="4">
        <v>1</v>
      </c>
      <c r="C279" s="4">
        <v>1</v>
      </c>
      <c r="D279" s="4">
        <v>1</v>
      </c>
      <c r="E279" s="4">
        <v>1</v>
      </c>
      <c r="F279" s="5">
        <v>8</v>
      </c>
      <c r="G279" s="4" t="s">
        <v>1427</v>
      </c>
      <c r="I279" s="4" t="s">
        <v>469</v>
      </c>
      <c r="J279" s="4" t="s">
        <v>470</v>
      </c>
      <c r="K279" s="4" t="s">
        <v>471</v>
      </c>
    </row>
    <row r="280" spans="1:15">
      <c r="A280" s="4" t="s">
        <v>160</v>
      </c>
      <c r="B280" s="4">
        <v>4</v>
      </c>
      <c r="C280" s="4">
        <v>4</v>
      </c>
      <c r="F280" s="5">
        <v>11</v>
      </c>
      <c r="G280" s="4" t="s">
        <v>1300</v>
      </c>
    </row>
    <row r="281" spans="1:15" ht="30">
      <c r="A281" s="4" t="s">
        <v>36</v>
      </c>
      <c r="B281" s="4">
        <v>6</v>
      </c>
      <c r="C281" s="4">
        <v>4</v>
      </c>
      <c r="D281" s="4">
        <v>8</v>
      </c>
      <c r="E281" s="4">
        <v>4</v>
      </c>
      <c r="F281" s="5">
        <v>11</v>
      </c>
      <c r="G281" s="4" t="s">
        <v>1250</v>
      </c>
      <c r="H281" s="4" t="s">
        <v>37</v>
      </c>
      <c r="K281" s="4" t="s">
        <v>38</v>
      </c>
      <c r="L281" s="4" t="s">
        <v>39</v>
      </c>
      <c r="N281" s="4" t="s">
        <v>40</v>
      </c>
      <c r="O281" s="4" t="s">
        <v>41</v>
      </c>
    </row>
    <row r="282" spans="1:15">
      <c r="A282" s="4" t="s">
        <v>1120</v>
      </c>
      <c r="B282" s="4">
        <v>2</v>
      </c>
      <c r="C282" s="4">
        <v>1</v>
      </c>
      <c r="F282" s="5">
        <v>16</v>
      </c>
      <c r="G282" s="4" t="s">
        <v>1735</v>
      </c>
    </row>
    <row r="283" spans="1:15">
      <c r="A283" s="4" t="s">
        <v>1121</v>
      </c>
      <c r="B283" s="4">
        <v>4</v>
      </c>
      <c r="C283" s="4">
        <v>1</v>
      </c>
      <c r="F283" s="5">
        <v>13</v>
      </c>
      <c r="G283" s="4" t="s">
        <v>1736</v>
      </c>
    </row>
    <row r="284" spans="1:15">
      <c r="A284" s="4" t="s">
        <v>1122</v>
      </c>
      <c r="D284" s="4">
        <v>2</v>
      </c>
      <c r="E284" s="4">
        <v>1</v>
      </c>
      <c r="F284" s="5">
        <v>26</v>
      </c>
      <c r="G284" s="4" t="s">
        <v>1737</v>
      </c>
    </row>
    <row r="285" spans="1:15">
      <c r="A285" s="4" t="s">
        <v>252</v>
      </c>
      <c r="D285" s="4">
        <v>10</v>
      </c>
      <c r="E285" s="4">
        <v>3</v>
      </c>
      <c r="F285" s="5">
        <v>25</v>
      </c>
      <c r="G285" s="4" t="s">
        <v>1335</v>
      </c>
      <c r="K285" s="4" t="s">
        <v>253</v>
      </c>
      <c r="L285" s="4" t="s">
        <v>88</v>
      </c>
    </row>
    <row r="286" spans="1:15" ht="30">
      <c r="A286" s="4" t="s">
        <v>1123</v>
      </c>
      <c r="D286" s="4">
        <v>1</v>
      </c>
      <c r="E286" s="4">
        <v>1</v>
      </c>
      <c r="F286" s="5">
        <v>3</v>
      </c>
      <c r="G286" s="4" t="s">
        <v>1738</v>
      </c>
      <c r="K286" s="4" t="s">
        <v>1124</v>
      </c>
      <c r="L286" s="4" t="s">
        <v>1125</v>
      </c>
      <c r="N286" s="4" t="s">
        <v>33</v>
      </c>
    </row>
    <row r="287" spans="1:15">
      <c r="A287" s="4" t="s">
        <v>254</v>
      </c>
      <c r="D287" s="4">
        <v>4</v>
      </c>
      <c r="E287" s="4">
        <v>3</v>
      </c>
      <c r="F287" s="5">
        <v>13</v>
      </c>
      <c r="G287" s="4" t="s">
        <v>1336</v>
      </c>
    </row>
    <row r="288" spans="1:15">
      <c r="A288" s="4" t="s">
        <v>472</v>
      </c>
      <c r="D288" s="4">
        <v>20</v>
      </c>
      <c r="E288" s="4">
        <v>2</v>
      </c>
      <c r="F288" s="5">
        <v>126</v>
      </c>
      <c r="G288" s="4" t="s">
        <v>1428</v>
      </c>
      <c r="K288" s="4" t="s">
        <v>473</v>
      </c>
      <c r="L288" s="4" t="s">
        <v>474</v>
      </c>
    </row>
    <row r="289" spans="1:15" ht="30">
      <c r="A289" s="4" t="s">
        <v>1126</v>
      </c>
      <c r="D289" s="4">
        <v>2</v>
      </c>
      <c r="E289" s="4">
        <v>1</v>
      </c>
      <c r="F289" s="5">
        <v>3</v>
      </c>
      <c r="G289" s="4" t="s">
        <v>1739</v>
      </c>
      <c r="K289" s="4" t="s">
        <v>1127</v>
      </c>
      <c r="L289" s="4" t="s">
        <v>1128</v>
      </c>
    </row>
    <row r="290" spans="1:15" ht="30">
      <c r="A290" s="4" t="s">
        <v>1129</v>
      </c>
      <c r="D290" s="4">
        <v>5</v>
      </c>
      <c r="E290" s="4">
        <v>1</v>
      </c>
      <c r="F290" s="5">
        <v>18</v>
      </c>
      <c r="G290" s="4" t="s">
        <v>1740</v>
      </c>
      <c r="H290" s="4" t="s">
        <v>1130</v>
      </c>
      <c r="K290" s="4" t="s">
        <v>1131</v>
      </c>
      <c r="L290" s="4" t="s">
        <v>1132</v>
      </c>
    </row>
    <row r="291" spans="1:15">
      <c r="A291" s="4" t="s">
        <v>1133</v>
      </c>
      <c r="D291" s="4">
        <v>3</v>
      </c>
      <c r="E291" s="4">
        <v>1</v>
      </c>
      <c r="F291" s="5">
        <v>18</v>
      </c>
      <c r="G291" s="4" t="s">
        <v>1741</v>
      </c>
      <c r="K291" s="4" t="s">
        <v>1134</v>
      </c>
    </row>
    <row r="292" spans="1:15">
      <c r="A292" s="4" t="s">
        <v>1135</v>
      </c>
      <c r="B292" s="4">
        <v>1</v>
      </c>
      <c r="C292" s="4">
        <v>1</v>
      </c>
      <c r="F292" s="5">
        <v>10</v>
      </c>
      <c r="G292" s="4" t="s">
        <v>1742</v>
      </c>
      <c r="L292" s="4" t="s">
        <v>158</v>
      </c>
    </row>
    <row r="293" spans="1:15" ht="30">
      <c r="A293" s="4" t="s">
        <v>1136</v>
      </c>
      <c r="B293" s="4">
        <v>2</v>
      </c>
      <c r="C293" s="4">
        <v>1</v>
      </c>
      <c r="F293" s="5">
        <v>5</v>
      </c>
      <c r="G293" s="4" t="s">
        <v>1743</v>
      </c>
      <c r="K293" s="4" t="s">
        <v>1137</v>
      </c>
      <c r="L293" s="4" t="s">
        <v>1138</v>
      </c>
      <c r="M293" s="4" t="s">
        <v>1139</v>
      </c>
      <c r="N293" s="4" t="s">
        <v>1140</v>
      </c>
      <c r="O293" s="4" t="s">
        <v>1141</v>
      </c>
    </row>
    <row r="294" spans="1:15" ht="60">
      <c r="A294" s="4" t="s">
        <v>1142</v>
      </c>
      <c r="B294" s="4">
        <v>3</v>
      </c>
      <c r="C294" s="4">
        <v>1</v>
      </c>
      <c r="F294" s="5">
        <v>10</v>
      </c>
      <c r="G294" s="4" t="s">
        <v>1744</v>
      </c>
      <c r="K294" s="4" t="s">
        <v>183</v>
      </c>
      <c r="L294" s="4" t="s">
        <v>183</v>
      </c>
      <c r="N294" s="4" t="s">
        <v>184</v>
      </c>
      <c r="O294" s="4" t="s">
        <v>185</v>
      </c>
    </row>
    <row r="295" spans="1:15" ht="30">
      <c r="A295" s="4" t="s">
        <v>1143</v>
      </c>
      <c r="D295" s="4">
        <v>6</v>
      </c>
      <c r="E295" s="4">
        <v>1</v>
      </c>
      <c r="F295" s="5">
        <v>10</v>
      </c>
      <c r="G295" s="4" t="s">
        <v>1745</v>
      </c>
      <c r="K295" s="4" t="s">
        <v>1144</v>
      </c>
      <c r="L295" s="4" t="s">
        <v>1145</v>
      </c>
      <c r="M295" s="4" t="s">
        <v>1146</v>
      </c>
      <c r="N295" s="4" t="s">
        <v>1147</v>
      </c>
      <c r="O295" s="4" t="s">
        <v>1148</v>
      </c>
    </row>
    <row r="296" spans="1:15" ht="45">
      <c r="A296" s="4" t="s">
        <v>475</v>
      </c>
      <c r="B296" s="4">
        <v>1</v>
      </c>
      <c r="C296" s="4">
        <v>1</v>
      </c>
      <c r="D296" s="4">
        <v>2</v>
      </c>
      <c r="E296" s="4">
        <v>1</v>
      </c>
      <c r="F296" s="5">
        <v>5</v>
      </c>
      <c r="G296" s="4" t="s">
        <v>1429</v>
      </c>
      <c r="K296" s="4" t="s">
        <v>188</v>
      </c>
      <c r="L296" s="4" t="s">
        <v>101</v>
      </c>
      <c r="M296" s="4" t="s">
        <v>102</v>
      </c>
      <c r="N296" s="4" t="s">
        <v>103</v>
      </c>
      <c r="O296" s="4" t="s">
        <v>104</v>
      </c>
    </row>
    <row r="297" spans="1:15">
      <c r="A297" s="4" t="s">
        <v>1149</v>
      </c>
      <c r="D297" s="4">
        <v>5</v>
      </c>
      <c r="E297" s="4">
        <v>1</v>
      </c>
      <c r="F297" s="5">
        <v>32</v>
      </c>
      <c r="G297" s="4" t="s">
        <v>1746</v>
      </c>
      <c r="I297" s="4" t="s">
        <v>1150</v>
      </c>
      <c r="J297" s="4" t="s">
        <v>16</v>
      </c>
    </row>
    <row r="298" spans="1:15" ht="45">
      <c r="A298" s="4" t="s">
        <v>476</v>
      </c>
      <c r="B298" s="4">
        <v>1</v>
      </c>
      <c r="C298" s="4">
        <v>1</v>
      </c>
      <c r="D298" s="4">
        <v>1</v>
      </c>
      <c r="E298" s="4">
        <v>1</v>
      </c>
      <c r="F298" s="5">
        <v>8</v>
      </c>
      <c r="G298" s="4" t="s">
        <v>1430</v>
      </c>
      <c r="K298" s="4" t="s">
        <v>477</v>
      </c>
      <c r="M298" s="4" t="s">
        <v>102</v>
      </c>
      <c r="O298" s="4" t="s">
        <v>478</v>
      </c>
    </row>
    <row r="299" spans="1:15">
      <c r="A299" s="4" t="s">
        <v>1151</v>
      </c>
      <c r="B299" s="4">
        <v>3</v>
      </c>
      <c r="C299" s="4">
        <v>1</v>
      </c>
      <c r="F299" s="5">
        <v>17</v>
      </c>
      <c r="G299" s="4" t="s">
        <v>1747</v>
      </c>
    </row>
    <row r="300" spans="1:15">
      <c r="A300" s="4" t="s">
        <v>1152</v>
      </c>
      <c r="B300" s="4">
        <v>1</v>
      </c>
      <c r="D300" s="4">
        <v>3</v>
      </c>
      <c r="E300" s="4">
        <v>1</v>
      </c>
      <c r="F300" s="5">
        <v>10</v>
      </c>
      <c r="G300" s="4" t="s">
        <v>1748</v>
      </c>
    </row>
    <row r="301" spans="1:15" ht="60">
      <c r="A301" s="4" t="s">
        <v>479</v>
      </c>
      <c r="B301" s="4">
        <v>1</v>
      </c>
      <c r="C301" s="4">
        <v>1</v>
      </c>
      <c r="D301" s="4">
        <v>1</v>
      </c>
      <c r="E301" s="4">
        <v>1</v>
      </c>
      <c r="F301" s="5">
        <v>11</v>
      </c>
      <c r="G301" s="4" t="s">
        <v>1431</v>
      </c>
      <c r="H301" s="4" t="s">
        <v>480</v>
      </c>
      <c r="K301" s="4" t="s">
        <v>481</v>
      </c>
      <c r="L301" s="4" t="s">
        <v>482</v>
      </c>
    </row>
    <row r="302" spans="1:15" ht="90">
      <c r="A302" s="4" t="s">
        <v>1153</v>
      </c>
      <c r="B302" s="4">
        <v>5</v>
      </c>
      <c r="C302" s="4">
        <v>1</v>
      </c>
      <c r="D302" s="4">
        <v>1</v>
      </c>
      <c r="F302" s="5">
        <v>13</v>
      </c>
      <c r="G302" s="4" t="s">
        <v>1749</v>
      </c>
      <c r="K302" s="4" t="s">
        <v>1154</v>
      </c>
      <c r="L302" s="4" t="s">
        <v>1075</v>
      </c>
      <c r="N302" s="4" t="s">
        <v>1155</v>
      </c>
      <c r="O302" s="4" t="s">
        <v>185</v>
      </c>
    </row>
    <row r="303" spans="1:15" ht="30">
      <c r="A303" s="4" t="s">
        <v>483</v>
      </c>
      <c r="B303" s="4">
        <v>5</v>
      </c>
      <c r="C303" s="4">
        <v>2</v>
      </c>
      <c r="F303" s="5">
        <v>6</v>
      </c>
      <c r="G303" s="4" t="s">
        <v>1432</v>
      </c>
      <c r="H303" s="4" t="s">
        <v>484</v>
      </c>
      <c r="K303" s="4" t="s">
        <v>485</v>
      </c>
      <c r="L303" s="4" t="s">
        <v>486</v>
      </c>
      <c r="N303" s="4" t="s">
        <v>487</v>
      </c>
      <c r="O303" s="4" t="s">
        <v>488</v>
      </c>
    </row>
    <row r="304" spans="1:15" ht="30">
      <c r="A304" s="4" t="s">
        <v>73</v>
      </c>
      <c r="B304" s="4">
        <v>19</v>
      </c>
      <c r="C304" s="4">
        <v>5</v>
      </c>
      <c r="D304" s="4">
        <v>3</v>
      </c>
      <c r="E304" s="4">
        <v>1</v>
      </c>
      <c r="F304" s="5">
        <v>44</v>
      </c>
      <c r="G304" s="4" t="s">
        <v>1263</v>
      </c>
      <c r="K304" s="4" t="s">
        <v>74</v>
      </c>
      <c r="L304" s="4" t="s">
        <v>75</v>
      </c>
      <c r="N304" s="4" t="s">
        <v>76</v>
      </c>
    </row>
    <row r="305" spans="1:15">
      <c r="A305" s="4" t="s">
        <v>1156</v>
      </c>
      <c r="D305" s="4">
        <v>1</v>
      </c>
      <c r="E305" s="4">
        <v>1</v>
      </c>
      <c r="F305" s="5">
        <v>35</v>
      </c>
      <c r="G305" s="4" t="s">
        <v>1750</v>
      </c>
      <c r="K305" s="4" t="s">
        <v>1157</v>
      </c>
    </row>
    <row r="306" spans="1:15" ht="45">
      <c r="A306" s="4" t="s">
        <v>1158</v>
      </c>
      <c r="B306" s="4">
        <v>7</v>
      </c>
      <c r="C306" s="4">
        <v>1</v>
      </c>
      <c r="D306" s="4">
        <v>2</v>
      </c>
      <c r="F306" s="5">
        <v>28</v>
      </c>
      <c r="G306" s="4" t="s">
        <v>1751</v>
      </c>
      <c r="I306" s="4" t="s">
        <v>1159</v>
      </c>
      <c r="J306" s="4" t="s">
        <v>1160</v>
      </c>
      <c r="K306" s="4" t="s">
        <v>1161</v>
      </c>
      <c r="L306" s="4" t="s">
        <v>75</v>
      </c>
      <c r="N306" s="4" t="s">
        <v>1162</v>
      </c>
      <c r="O306" s="4" t="s">
        <v>1163</v>
      </c>
    </row>
    <row r="307" spans="1:15">
      <c r="A307" s="4" t="s">
        <v>489</v>
      </c>
      <c r="D307" s="4">
        <v>2</v>
      </c>
      <c r="E307" s="4">
        <v>2</v>
      </c>
      <c r="F307" s="5">
        <v>61</v>
      </c>
      <c r="G307" s="4" t="s">
        <v>1433</v>
      </c>
    </row>
    <row r="308" spans="1:15" ht="45">
      <c r="A308" s="4" t="s">
        <v>255</v>
      </c>
      <c r="B308" s="4">
        <v>6</v>
      </c>
      <c r="C308" s="4">
        <v>3</v>
      </c>
      <c r="F308" s="5">
        <v>16</v>
      </c>
      <c r="G308" s="4" t="s">
        <v>1337</v>
      </c>
      <c r="H308" s="4" t="s">
        <v>256</v>
      </c>
      <c r="K308" s="4" t="s">
        <v>257</v>
      </c>
      <c r="L308" s="4" t="s">
        <v>258</v>
      </c>
      <c r="N308" s="4" t="s">
        <v>259</v>
      </c>
    </row>
    <row r="309" spans="1:15" ht="30">
      <c r="A309" s="4" t="s">
        <v>490</v>
      </c>
      <c r="B309" s="4">
        <v>2</v>
      </c>
      <c r="C309" s="4">
        <v>1</v>
      </c>
      <c r="D309" s="4">
        <v>3</v>
      </c>
      <c r="E309" s="4">
        <v>1</v>
      </c>
      <c r="F309" s="5">
        <v>156</v>
      </c>
      <c r="G309" s="4" t="s">
        <v>1434</v>
      </c>
      <c r="K309" s="4" t="s">
        <v>491</v>
      </c>
      <c r="L309" s="4" t="s">
        <v>46</v>
      </c>
    </row>
    <row r="310" spans="1:15">
      <c r="A310" s="4" t="s">
        <v>1164</v>
      </c>
      <c r="D310" s="4">
        <v>1</v>
      </c>
      <c r="E310" s="4">
        <v>1</v>
      </c>
      <c r="F310" s="5">
        <v>12</v>
      </c>
      <c r="G310" s="4" t="s">
        <v>1752</v>
      </c>
      <c r="I310" s="4" t="s">
        <v>1165</v>
      </c>
      <c r="J310" s="4" t="s">
        <v>16</v>
      </c>
    </row>
    <row r="311" spans="1:15" ht="30">
      <c r="A311" s="4" t="s">
        <v>1166</v>
      </c>
      <c r="D311" s="4">
        <v>2</v>
      </c>
      <c r="E311" s="4">
        <v>1</v>
      </c>
      <c r="F311" s="5">
        <v>16</v>
      </c>
      <c r="G311" s="4" t="s">
        <v>1753</v>
      </c>
      <c r="I311" s="4" t="s">
        <v>1167</v>
      </c>
      <c r="J311" s="4" t="s">
        <v>1168</v>
      </c>
      <c r="K311" s="4" t="s">
        <v>1169</v>
      </c>
      <c r="L311" s="4" t="s">
        <v>1018</v>
      </c>
      <c r="M311" s="4" t="s">
        <v>367</v>
      </c>
      <c r="N311" s="4" t="s">
        <v>368</v>
      </c>
      <c r="O311" s="4" t="s">
        <v>125</v>
      </c>
    </row>
    <row r="312" spans="1:15">
      <c r="A312" s="4" t="s">
        <v>105</v>
      </c>
      <c r="D312" s="4">
        <v>7</v>
      </c>
      <c r="E312" s="4">
        <v>5</v>
      </c>
      <c r="F312" s="5">
        <v>15</v>
      </c>
      <c r="G312" s="4" t="s">
        <v>1276</v>
      </c>
    </row>
    <row r="313" spans="1:15" ht="45">
      <c r="A313" s="4" t="s">
        <v>1170</v>
      </c>
      <c r="D313" s="4">
        <v>2</v>
      </c>
      <c r="E313" s="4">
        <v>1</v>
      </c>
      <c r="F313" s="5">
        <v>29</v>
      </c>
      <c r="G313" s="4" t="s">
        <v>1754</v>
      </c>
      <c r="I313" s="4" t="s">
        <v>1171</v>
      </c>
      <c r="J313" s="4" t="s">
        <v>1172</v>
      </c>
      <c r="K313" s="4" t="s">
        <v>1173</v>
      </c>
      <c r="L313" s="4" t="s">
        <v>75</v>
      </c>
      <c r="N313" s="4" t="s">
        <v>33</v>
      </c>
    </row>
    <row r="314" spans="1:15">
      <c r="A314" s="4" t="s">
        <v>1174</v>
      </c>
      <c r="D314" s="4">
        <v>1</v>
      </c>
      <c r="E314" s="4">
        <v>1</v>
      </c>
      <c r="F314" s="5">
        <v>9</v>
      </c>
      <c r="G314" s="4" t="s">
        <v>1755</v>
      </c>
    </row>
    <row r="315" spans="1:15">
      <c r="A315" s="4" t="s">
        <v>1175</v>
      </c>
      <c r="B315" s="4">
        <v>1</v>
      </c>
      <c r="C315" s="4">
        <v>1</v>
      </c>
      <c r="F315" s="5">
        <v>7</v>
      </c>
      <c r="G315" s="4" t="s">
        <v>1756</v>
      </c>
    </row>
    <row r="316" spans="1:15">
      <c r="A316" s="4" t="s">
        <v>161</v>
      </c>
      <c r="D316" s="4">
        <v>8</v>
      </c>
      <c r="E316" s="4">
        <v>4</v>
      </c>
      <c r="F316" s="5">
        <v>37</v>
      </c>
      <c r="G316" s="4" t="s">
        <v>1301</v>
      </c>
    </row>
    <row r="317" spans="1:15">
      <c r="A317" s="4" t="s">
        <v>1176</v>
      </c>
      <c r="D317" s="4">
        <v>1</v>
      </c>
      <c r="E317" s="4">
        <v>1</v>
      </c>
      <c r="F317" s="5">
        <v>19</v>
      </c>
      <c r="G317" s="4" t="s">
        <v>1757</v>
      </c>
      <c r="K317" s="4" t="s">
        <v>1177</v>
      </c>
      <c r="L317" s="4" t="s">
        <v>1052</v>
      </c>
      <c r="N317" s="4" t="s">
        <v>20</v>
      </c>
    </row>
    <row r="318" spans="1:15">
      <c r="A318" s="4" t="s">
        <v>1178</v>
      </c>
      <c r="D318" s="4">
        <v>1</v>
      </c>
      <c r="E318" s="4">
        <v>1</v>
      </c>
      <c r="F318" s="5">
        <v>6</v>
      </c>
      <c r="G318" s="4" t="s">
        <v>1758</v>
      </c>
      <c r="K318" s="4" t="s">
        <v>1179</v>
      </c>
      <c r="L318" s="4" t="s">
        <v>1180</v>
      </c>
    </row>
    <row r="319" spans="1:15">
      <c r="A319" s="4" t="s">
        <v>1181</v>
      </c>
      <c r="B319" s="4">
        <v>1</v>
      </c>
      <c r="C319" s="4">
        <v>1</v>
      </c>
      <c r="F319" s="5">
        <v>3</v>
      </c>
      <c r="G319" s="4" t="s">
        <v>1759</v>
      </c>
    </row>
    <row r="320" spans="1:15" ht="30">
      <c r="A320" s="4" t="s">
        <v>1182</v>
      </c>
      <c r="B320" s="4">
        <v>1</v>
      </c>
      <c r="C320" s="4">
        <v>1</v>
      </c>
      <c r="F320" s="5">
        <v>12</v>
      </c>
      <c r="G320" s="4" t="s">
        <v>1760</v>
      </c>
      <c r="H320" s="4" t="s">
        <v>1183</v>
      </c>
      <c r="K320" s="4" t="s">
        <v>1184</v>
      </c>
      <c r="M320" s="4" t="s">
        <v>1185</v>
      </c>
      <c r="N320" s="4" t="s">
        <v>1186</v>
      </c>
      <c r="O320" s="4" t="s">
        <v>104</v>
      </c>
    </row>
    <row r="321" spans="1:15" ht="60">
      <c r="A321" s="4" t="s">
        <v>1187</v>
      </c>
      <c r="D321" s="4">
        <v>1</v>
      </c>
      <c r="E321" s="4">
        <v>1</v>
      </c>
      <c r="F321" s="5">
        <v>23</v>
      </c>
      <c r="G321" s="4" t="s">
        <v>1761</v>
      </c>
      <c r="I321" s="4" t="s">
        <v>1188</v>
      </c>
      <c r="J321" s="4" t="s">
        <v>1189</v>
      </c>
      <c r="K321" s="4" t="s">
        <v>386</v>
      </c>
      <c r="L321" s="4" t="s">
        <v>387</v>
      </c>
      <c r="N321" s="4" t="s">
        <v>388</v>
      </c>
      <c r="O321" s="4" t="s">
        <v>389</v>
      </c>
    </row>
    <row r="322" spans="1:15">
      <c r="A322" s="4" t="s">
        <v>1190</v>
      </c>
      <c r="B322" s="4">
        <v>3</v>
      </c>
      <c r="C322" s="4">
        <v>1</v>
      </c>
      <c r="F322" s="5">
        <v>13</v>
      </c>
      <c r="G322" s="4" t="s">
        <v>1762</v>
      </c>
    </row>
    <row r="323" spans="1:15">
      <c r="A323" s="4" t="s">
        <v>1191</v>
      </c>
      <c r="B323" s="4">
        <v>1</v>
      </c>
      <c r="C323" s="4">
        <v>1</v>
      </c>
      <c r="F323" s="5">
        <v>4</v>
      </c>
      <c r="G323" s="4" t="s">
        <v>1763</v>
      </c>
      <c r="H323" s="4" t="s">
        <v>1192</v>
      </c>
      <c r="K323" s="4" t="s">
        <v>1193</v>
      </c>
      <c r="L323" s="4" t="s">
        <v>1193</v>
      </c>
      <c r="M323" s="4" t="s">
        <v>1194</v>
      </c>
      <c r="N323" s="4" t="s">
        <v>1195</v>
      </c>
      <c r="O323" s="4" t="s">
        <v>1196</v>
      </c>
    </row>
    <row r="324" spans="1:15">
      <c r="A324" s="4" t="s">
        <v>1197</v>
      </c>
      <c r="B324" s="4">
        <v>1</v>
      </c>
      <c r="D324" s="4">
        <v>5</v>
      </c>
      <c r="E324" s="4">
        <v>1</v>
      </c>
      <c r="F324" s="5">
        <v>22</v>
      </c>
      <c r="G324" s="4" t="s">
        <v>1764</v>
      </c>
      <c r="I324" s="4" t="s">
        <v>1198</v>
      </c>
      <c r="J324" s="4" t="s">
        <v>16</v>
      </c>
    </row>
    <row r="325" spans="1:15">
      <c r="A325" s="4" t="s">
        <v>1199</v>
      </c>
      <c r="B325" s="4">
        <v>1</v>
      </c>
      <c r="C325" s="4">
        <v>1</v>
      </c>
      <c r="F325" s="5">
        <v>18</v>
      </c>
      <c r="G325" s="4" t="s">
        <v>1765</v>
      </c>
    </row>
    <row r="326" spans="1:15">
      <c r="A326" s="4" t="s">
        <v>492</v>
      </c>
      <c r="B326" s="4">
        <v>5</v>
      </c>
      <c r="C326" s="4">
        <v>2</v>
      </c>
      <c r="F326" s="5">
        <v>34</v>
      </c>
      <c r="G326" s="4" t="s">
        <v>1435</v>
      </c>
      <c r="H326" s="4" t="s">
        <v>493</v>
      </c>
    </row>
    <row r="327" spans="1:15">
      <c r="A327" s="4" t="s">
        <v>57</v>
      </c>
      <c r="D327" s="4">
        <v>9</v>
      </c>
      <c r="E327" s="4">
        <v>7</v>
      </c>
      <c r="F327" s="5">
        <v>14</v>
      </c>
      <c r="G327" s="4" t="s">
        <v>1257</v>
      </c>
    </row>
    <row r="328" spans="1:15">
      <c r="A328" s="4" t="s">
        <v>1200</v>
      </c>
      <c r="D328" s="4">
        <v>1</v>
      </c>
      <c r="E328" s="4">
        <v>1</v>
      </c>
      <c r="F328" s="5">
        <v>9</v>
      </c>
      <c r="G328" s="4" t="s">
        <v>1766</v>
      </c>
    </row>
    <row r="329" spans="1:15">
      <c r="A329" s="4" t="s">
        <v>1201</v>
      </c>
      <c r="D329" s="4">
        <v>1</v>
      </c>
      <c r="E329" s="4">
        <v>1</v>
      </c>
      <c r="F329" s="5">
        <v>13</v>
      </c>
      <c r="G329" s="4" t="s">
        <v>1767</v>
      </c>
    </row>
    <row r="330" spans="1:15">
      <c r="A330" s="4" t="s">
        <v>1202</v>
      </c>
      <c r="B330" s="4">
        <v>1</v>
      </c>
      <c r="C330" s="4">
        <v>1</v>
      </c>
      <c r="F330" s="5">
        <v>16</v>
      </c>
      <c r="G330" s="4" t="s">
        <v>1768</v>
      </c>
      <c r="K330" s="4" t="s">
        <v>1203</v>
      </c>
      <c r="L330" s="4" t="s">
        <v>1204</v>
      </c>
    </row>
    <row r="331" spans="1:15">
      <c r="A331" s="4" t="s">
        <v>1205</v>
      </c>
      <c r="B331" s="4">
        <v>2</v>
      </c>
      <c r="C331" s="4">
        <v>1</v>
      </c>
      <c r="F331" s="5">
        <v>57</v>
      </c>
      <c r="G331" s="4" t="s">
        <v>1769</v>
      </c>
      <c r="K331" s="4" t="s">
        <v>1206</v>
      </c>
      <c r="L331" s="4" t="s">
        <v>589</v>
      </c>
      <c r="N331" s="4" t="s">
        <v>150</v>
      </c>
    </row>
    <row r="332" spans="1:15" ht="60">
      <c r="A332" s="4" t="s">
        <v>1207</v>
      </c>
      <c r="B332" s="4">
        <v>1</v>
      </c>
      <c r="C332" s="4">
        <v>1</v>
      </c>
      <c r="F332" s="5">
        <v>3</v>
      </c>
      <c r="G332" s="4" t="s">
        <v>1770</v>
      </c>
      <c r="K332" s="4" t="s">
        <v>183</v>
      </c>
      <c r="L332" s="4" t="s">
        <v>183</v>
      </c>
      <c r="N332" s="4" t="s">
        <v>184</v>
      </c>
      <c r="O332" s="4" t="s">
        <v>185</v>
      </c>
    </row>
    <row r="333" spans="1:15" ht="30">
      <c r="A333" s="4" t="s">
        <v>1208</v>
      </c>
      <c r="D333" s="4">
        <v>3</v>
      </c>
      <c r="E333" s="4">
        <v>1</v>
      </c>
      <c r="F333" s="5">
        <v>17</v>
      </c>
      <c r="G333" s="4" t="s">
        <v>1771</v>
      </c>
      <c r="K333" s="4" t="s">
        <v>1209</v>
      </c>
      <c r="L333" s="4" t="s">
        <v>46</v>
      </c>
    </row>
    <row r="334" spans="1:15">
      <c r="A334" s="4" t="s">
        <v>494</v>
      </c>
      <c r="B334" s="4">
        <v>1</v>
      </c>
      <c r="D334" s="4">
        <v>3</v>
      </c>
      <c r="E334" s="4">
        <v>2</v>
      </c>
      <c r="F334" s="5">
        <v>22</v>
      </c>
      <c r="G334" s="4" t="s">
        <v>1436</v>
      </c>
      <c r="I334" s="4" t="s">
        <v>495</v>
      </c>
      <c r="J334" s="4" t="s">
        <v>16</v>
      </c>
      <c r="K334" s="4" t="s">
        <v>45</v>
      </c>
      <c r="N334" s="4" t="s">
        <v>47</v>
      </c>
    </row>
    <row r="335" spans="1:15">
      <c r="A335" s="4" t="s">
        <v>496</v>
      </c>
      <c r="B335" s="4">
        <v>6</v>
      </c>
      <c r="C335" s="4">
        <v>2</v>
      </c>
      <c r="F335" s="5">
        <v>26</v>
      </c>
      <c r="G335" s="4" t="s">
        <v>1437</v>
      </c>
      <c r="K335" s="4" t="s">
        <v>109</v>
      </c>
    </row>
    <row r="336" spans="1:15">
      <c r="A336" s="4" t="s">
        <v>497</v>
      </c>
      <c r="B336" s="4">
        <v>1</v>
      </c>
      <c r="C336" s="4">
        <v>1</v>
      </c>
      <c r="D336" s="4">
        <v>1</v>
      </c>
      <c r="E336" s="4">
        <v>1</v>
      </c>
      <c r="F336" s="5">
        <v>14</v>
      </c>
      <c r="G336" s="4" t="s">
        <v>1438</v>
      </c>
      <c r="K336" s="4" t="s">
        <v>498</v>
      </c>
      <c r="M336" s="4" t="s">
        <v>63</v>
      </c>
      <c r="O336" s="4" t="s">
        <v>60</v>
      </c>
    </row>
    <row r="337" spans="1:15" ht="45">
      <c r="A337" s="4" t="s">
        <v>1210</v>
      </c>
      <c r="B337" s="4">
        <v>6</v>
      </c>
      <c r="C337" s="4">
        <v>1</v>
      </c>
      <c r="F337" s="5">
        <v>10</v>
      </c>
      <c r="G337" s="4" t="s">
        <v>1772</v>
      </c>
      <c r="I337" s="4" t="s">
        <v>1211</v>
      </c>
      <c r="J337" s="4" t="s">
        <v>1212</v>
      </c>
      <c r="K337" s="4" t="s">
        <v>1213</v>
      </c>
      <c r="L337" s="4" t="s">
        <v>1214</v>
      </c>
      <c r="N337" s="4" t="s">
        <v>1215</v>
      </c>
      <c r="O337" s="4" t="s">
        <v>1216</v>
      </c>
    </row>
    <row r="338" spans="1:15">
      <c r="A338" s="4" t="s">
        <v>1217</v>
      </c>
      <c r="B338" s="4">
        <v>1</v>
      </c>
      <c r="C338" s="4">
        <v>1</v>
      </c>
      <c r="F338" s="5">
        <v>30</v>
      </c>
      <c r="G338" s="4" t="s">
        <v>1773</v>
      </c>
    </row>
    <row r="339" spans="1:15" ht="120">
      <c r="A339" s="4" t="s">
        <v>110</v>
      </c>
      <c r="B339" s="4">
        <v>4</v>
      </c>
      <c r="C339" s="4">
        <v>4</v>
      </c>
      <c r="F339" s="5">
        <v>317</v>
      </c>
      <c r="G339" s="4" t="s">
        <v>1279</v>
      </c>
      <c r="H339" s="4" t="s">
        <v>111</v>
      </c>
      <c r="K339" s="4" t="s">
        <v>112</v>
      </c>
      <c r="L339" s="4" t="s">
        <v>113</v>
      </c>
      <c r="N339" s="4" t="s">
        <v>70</v>
      </c>
      <c r="O339" s="4" t="s">
        <v>34</v>
      </c>
    </row>
    <row r="340" spans="1:15" ht="45">
      <c r="A340" s="4" t="s">
        <v>273</v>
      </c>
      <c r="B340" s="4">
        <v>2</v>
      </c>
      <c r="C340" s="4">
        <v>1</v>
      </c>
      <c r="D340" s="4">
        <v>2</v>
      </c>
      <c r="E340" s="4">
        <v>1</v>
      </c>
      <c r="F340" s="5">
        <v>14</v>
      </c>
      <c r="G340" s="4" t="s">
        <v>1343</v>
      </c>
      <c r="H340" s="4" t="s">
        <v>274</v>
      </c>
      <c r="K340" s="4" t="s">
        <v>61</v>
      </c>
      <c r="L340" s="4" t="s">
        <v>62</v>
      </c>
      <c r="M340" s="4" t="s">
        <v>63</v>
      </c>
      <c r="N340" s="4" t="s">
        <v>64</v>
      </c>
      <c r="O340" s="4" t="s">
        <v>65</v>
      </c>
    </row>
    <row r="341" spans="1:15">
      <c r="A341" s="4" t="s">
        <v>569</v>
      </c>
      <c r="D341" s="4">
        <v>1</v>
      </c>
      <c r="E341" s="4">
        <v>1</v>
      </c>
      <c r="F341" s="5">
        <v>25</v>
      </c>
      <c r="G341" s="4" t="s">
        <v>1469</v>
      </c>
      <c r="K341" s="4" t="s">
        <v>570</v>
      </c>
    </row>
    <row r="342" spans="1:15">
      <c r="A342" s="4" t="s">
        <v>29</v>
      </c>
      <c r="B342" s="4">
        <v>10</v>
      </c>
      <c r="C342" s="4">
        <v>5</v>
      </c>
      <c r="D342" s="4">
        <v>7</v>
      </c>
      <c r="E342" s="4">
        <v>4</v>
      </c>
      <c r="F342" s="5">
        <v>19</v>
      </c>
      <c r="G342" s="4" t="s">
        <v>1247</v>
      </c>
    </row>
    <row r="343" spans="1:15">
      <c r="A343" s="4" t="s">
        <v>275</v>
      </c>
      <c r="B343" s="4">
        <v>2</v>
      </c>
      <c r="C343" s="4">
        <v>1</v>
      </c>
      <c r="D343" s="4">
        <v>1</v>
      </c>
      <c r="E343" s="4">
        <v>1</v>
      </c>
      <c r="F343" s="5">
        <v>21</v>
      </c>
      <c r="G343" s="4" t="s">
        <v>1344</v>
      </c>
    </row>
    <row r="344" spans="1:15" ht="30">
      <c r="A344" s="4" t="s">
        <v>571</v>
      </c>
      <c r="B344" s="4">
        <v>2</v>
      </c>
      <c r="C344" s="4">
        <v>1</v>
      </c>
      <c r="F344" s="5">
        <v>21</v>
      </c>
      <c r="G344" s="4" t="s">
        <v>1470</v>
      </c>
      <c r="L344" s="4" t="s">
        <v>83</v>
      </c>
    </row>
    <row r="345" spans="1:15">
      <c r="A345" s="4" t="s">
        <v>572</v>
      </c>
      <c r="D345" s="4">
        <v>1</v>
      </c>
      <c r="E345" s="4">
        <v>1</v>
      </c>
      <c r="F345" s="5">
        <v>46</v>
      </c>
      <c r="G345" s="4" t="s">
        <v>1471</v>
      </c>
    </row>
    <row r="346" spans="1:15">
      <c r="A346" s="4" t="s">
        <v>170</v>
      </c>
      <c r="B346" s="4">
        <v>6</v>
      </c>
      <c r="C346" s="4">
        <v>2</v>
      </c>
      <c r="D346" s="4">
        <v>2</v>
      </c>
      <c r="E346" s="4">
        <v>1</v>
      </c>
      <c r="F346" s="5">
        <v>29</v>
      </c>
      <c r="G346" s="4" t="s">
        <v>1305</v>
      </c>
      <c r="K346" s="4" t="s">
        <v>171</v>
      </c>
      <c r="L346" s="4" t="s">
        <v>171</v>
      </c>
      <c r="N346" s="4" t="s">
        <v>172</v>
      </c>
    </row>
    <row r="347" spans="1:15" ht="30">
      <c r="A347" s="4" t="s">
        <v>276</v>
      </c>
      <c r="B347" s="4">
        <v>3</v>
      </c>
      <c r="C347" s="4">
        <v>2</v>
      </c>
      <c r="F347" s="5">
        <v>8</v>
      </c>
      <c r="G347" s="4" t="s">
        <v>1345</v>
      </c>
      <c r="K347" s="4" t="s">
        <v>277</v>
      </c>
      <c r="L347" s="4" t="s">
        <v>278</v>
      </c>
    </row>
    <row r="348" spans="1:15">
      <c r="A348" s="4" t="s">
        <v>114</v>
      </c>
      <c r="B348" s="4">
        <v>6</v>
      </c>
      <c r="C348" s="4">
        <v>3</v>
      </c>
      <c r="D348" s="4">
        <v>1</v>
      </c>
      <c r="E348" s="4">
        <v>1</v>
      </c>
      <c r="F348" s="5">
        <v>15</v>
      </c>
      <c r="G348" s="4" t="s">
        <v>1280</v>
      </c>
    </row>
    <row r="349" spans="1:15">
      <c r="A349" s="4" t="s">
        <v>173</v>
      </c>
      <c r="B349" s="4">
        <v>3</v>
      </c>
      <c r="C349" s="4">
        <v>3</v>
      </c>
      <c r="F349" s="5">
        <v>17</v>
      </c>
      <c r="G349" s="4" t="s">
        <v>1306</v>
      </c>
    </row>
    <row r="350" spans="1:15">
      <c r="A350" s="4" t="s">
        <v>573</v>
      </c>
      <c r="B350" s="4">
        <v>1</v>
      </c>
      <c r="C350" s="4">
        <v>1</v>
      </c>
      <c r="D350" s="4">
        <v>2</v>
      </c>
      <c r="F350" s="5">
        <v>10</v>
      </c>
      <c r="G350" s="4" t="s">
        <v>1472</v>
      </c>
    </row>
    <row r="351" spans="1:15">
      <c r="A351" s="4" t="s">
        <v>174</v>
      </c>
      <c r="B351" s="4">
        <v>13</v>
      </c>
      <c r="C351" s="4">
        <v>3</v>
      </c>
      <c r="D351" s="4">
        <v>3</v>
      </c>
      <c r="F351" s="5">
        <v>19</v>
      </c>
      <c r="G351" s="4" t="s">
        <v>1307</v>
      </c>
    </row>
    <row r="352" spans="1:15">
      <c r="A352" s="4" t="s">
        <v>279</v>
      </c>
      <c r="B352" s="4">
        <v>8</v>
      </c>
      <c r="C352" s="4">
        <v>2</v>
      </c>
      <c r="F352" s="5">
        <v>23</v>
      </c>
      <c r="G352" s="4" t="s">
        <v>1346</v>
      </c>
    </row>
    <row r="353" spans="1:15">
      <c r="A353" s="4" t="s">
        <v>574</v>
      </c>
      <c r="B353" s="4">
        <v>25</v>
      </c>
      <c r="C353" s="4">
        <v>7</v>
      </c>
      <c r="D353" s="4">
        <v>7</v>
      </c>
      <c r="E353" s="4">
        <v>3</v>
      </c>
      <c r="F353" s="5">
        <v>39</v>
      </c>
      <c r="G353" s="4" t="s">
        <v>1473</v>
      </c>
    </row>
    <row r="354" spans="1:15">
      <c r="A354" s="4" t="s">
        <v>175</v>
      </c>
      <c r="B354" s="4">
        <v>10</v>
      </c>
      <c r="C354" s="4">
        <v>3</v>
      </c>
      <c r="D354" s="4">
        <v>1</v>
      </c>
      <c r="F354" s="5">
        <v>23</v>
      </c>
      <c r="G354" s="4" t="s">
        <v>1308</v>
      </c>
    </row>
    <row r="355" spans="1:15" ht="30">
      <c r="A355" s="4" t="s">
        <v>575</v>
      </c>
      <c r="B355" s="4">
        <v>1</v>
      </c>
      <c r="C355" s="4">
        <v>1</v>
      </c>
      <c r="F355" s="5">
        <v>11</v>
      </c>
      <c r="G355" s="4" t="s">
        <v>1474</v>
      </c>
      <c r="K355" s="4" t="s">
        <v>576</v>
      </c>
      <c r="L355" s="4" t="s">
        <v>577</v>
      </c>
      <c r="N355" s="4" t="s">
        <v>172</v>
      </c>
    </row>
    <row r="356" spans="1:15">
      <c r="A356" s="4" t="s">
        <v>280</v>
      </c>
      <c r="B356" s="4">
        <v>5</v>
      </c>
      <c r="C356" s="4">
        <v>2</v>
      </c>
      <c r="F356" s="5">
        <v>5</v>
      </c>
      <c r="G356" s="4" t="s">
        <v>1347</v>
      </c>
      <c r="H356" s="4" t="s">
        <v>281</v>
      </c>
      <c r="K356" s="4" t="s">
        <v>282</v>
      </c>
      <c r="L356" s="4" t="s">
        <v>283</v>
      </c>
      <c r="N356" s="4" t="s">
        <v>20</v>
      </c>
    </row>
    <row r="357" spans="1:15">
      <c r="A357" s="4" t="s">
        <v>176</v>
      </c>
      <c r="B357" s="4">
        <v>8</v>
      </c>
      <c r="C357" s="4">
        <v>3</v>
      </c>
      <c r="F357" s="5">
        <v>12</v>
      </c>
      <c r="G357" s="4" t="s">
        <v>1309</v>
      </c>
    </row>
    <row r="358" spans="1:15" ht="30">
      <c r="A358" s="4" t="s">
        <v>578</v>
      </c>
      <c r="B358" s="4">
        <v>6</v>
      </c>
      <c r="C358" s="4">
        <v>1</v>
      </c>
      <c r="F358" s="5">
        <v>15</v>
      </c>
      <c r="G358" s="4" t="s">
        <v>1475</v>
      </c>
      <c r="H358" s="4" t="s">
        <v>579</v>
      </c>
      <c r="K358" s="4" t="s">
        <v>580</v>
      </c>
      <c r="L358" s="4" t="s">
        <v>581</v>
      </c>
      <c r="O358" s="4" t="s">
        <v>582</v>
      </c>
    </row>
    <row r="359" spans="1:15">
      <c r="A359" s="4" t="s">
        <v>284</v>
      </c>
      <c r="B359" s="4">
        <v>1</v>
      </c>
      <c r="D359" s="4">
        <v>2</v>
      </c>
      <c r="E359" s="4">
        <v>2</v>
      </c>
      <c r="F359" s="5">
        <v>31</v>
      </c>
      <c r="G359" s="4" t="s">
        <v>1348</v>
      </c>
      <c r="K359" s="4" t="s">
        <v>285</v>
      </c>
      <c r="L359" s="4" t="s">
        <v>286</v>
      </c>
      <c r="N359" s="4" t="s">
        <v>287</v>
      </c>
      <c r="O359" s="4" t="s">
        <v>288</v>
      </c>
    </row>
    <row r="360" spans="1:15">
      <c r="A360" s="4" t="s">
        <v>583</v>
      </c>
      <c r="B360" s="4">
        <v>5</v>
      </c>
      <c r="C360" s="4">
        <v>1</v>
      </c>
      <c r="F360" s="5">
        <v>26</v>
      </c>
      <c r="G360" s="4" t="s">
        <v>1476</v>
      </c>
      <c r="K360" s="4" t="s">
        <v>584</v>
      </c>
      <c r="L360" s="4" t="s">
        <v>75</v>
      </c>
      <c r="N360" s="4" t="s">
        <v>33</v>
      </c>
    </row>
    <row r="361" spans="1:15">
      <c r="A361" s="4" t="s">
        <v>585</v>
      </c>
      <c r="D361" s="4">
        <v>2</v>
      </c>
      <c r="E361" s="4">
        <v>1</v>
      </c>
      <c r="F361" s="5">
        <v>12</v>
      </c>
      <c r="G361" s="4" t="s">
        <v>1477</v>
      </c>
    </row>
    <row r="362" spans="1:15">
      <c r="A362" s="4" t="s">
        <v>289</v>
      </c>
      <c r="D362" s="4">
        <v>3</v>
      </c>
      <c r="E362" s="4">
        <v>2</v>
      </c>
      <c r="F362" s="5">
        <v>49</v>
      </c>
      <c r="G362" s="4" t="s">
        <v>1349</v>
      </c>
    </row>
    <row r="363" spans="1:15">
      <c r="A363" s="4" t="s">
        <v>290</v>
      </c>
      <c r="D363" s="4">
        <v>3</v>
      </c>
      <c r="E363" s="4">
        <v>2</v>
      </c>
      <c r="F363" s="5">
        <v>20</v>
      </c>
      <c r="G363" s="4" t="s">
        <v>1350</v>
      </c>
    </row>
    <row r="364" spans="1:15">
      <c r="A364" s="4" t="s">
        <v>177</v>
      </c>
      <c r="B364" s="4">
        <v>2</v>
      </c>
      <c r="C364" s="4">
        <v>2</v>
      </c>
      <c r="D364" s="4">
        <v>3</v>
      </c>
      <c r="E364" s="4">
        <v>1</v>
      </c>
      <c r="F364" s="5">
        <v>35</v>
      </c>
      <c r="G364" s="4" t="s">
        <v>1310</v>
      </c>
    </row>
    <row r="365" spans="1:15">
      <c r="A365" s="4" t="s">
        <v>78</v>
      </c>
      <c r="D365" s="4">
        <v>7</v>
      </c>
      <c r="E365" s="4">
        <v>5</v>
      </c>
      <c r="F365" s="5">
        <v>25</v>
      </c>
      <c r="G365" s="4" t="s">
        <v>1265</v>
      </c>
    </row>
    <row r="366" spans="1:15">
      <c r="A366" s="4" t="s">
        <v>586</v>
      </c>
      <c r="D366" s="4">
        <v>1</v>
      </c>
      <c r="E366" s="4">
        <v>1</v>
      </c>
      <c r="F366" s="5">
        <v>76</v>
      </c>
      <c r="G366" s="4" t="s">
        <v>1478</v>
      </c>
    </row>
    <row r="367" spans="1:15">
      <c r="A367" s="4" t="s">
        <v>291</v>
      </c>
      <c r="D367" s="4">
        <v>2</v>
      </c>
      <c r="E367" s="4">
        <v>2</v>
      </c>
      <c r="F367" s="5">
        <v>30</v>
      </c>
      <c r="G367" s="4" t="s">
        <v>1351</v>
      </c>
    </row>
    <row r="368" spans="1:15">
      <c r="A368" s="4" t="s">
        <v>587</v>
      </c>
      <c r="B368" s="4">
        <v>1</v>
      </c>
      <c r="C368" s="4">
        <v>1</v>
      </c>
      <c r="F368" s="5">
        <v>12</v>
      </c>
      <c r="G368" s="4" t="s">
        <v>1479</v>
      </c>
      <c r="K368" s="4" t="s">
        <v>588</v>
      </c>
      <c r="L368" s="4" t="s">
        <v>589</v>
      </c>
      <c r="N368" s="4" t="s">
        <v>150</v>
      </c>
    </row>
    <row r="369" spans="1:15">
      <c r="A369" s="4" t="s">
        <v>590</v>
      </c>
      <c r="B369" s="4">
        <v>1</v>
      </c>
      <c r="C369" s="4">
        <v>1</v>
      </c>
      <c r="F369" s="5">
        <v>8</v>
      </c>
      <c r="G369" s="4" t="s">
        <v>1480</v>
      </c>
    </row>
    <row r="370" spans="1:15" ht="45">
      <c r="A370" s="4" t="s">
        <v>591</v>
      </c>
      <c r="B370" s="4">
        <v>1</v>
      </c>
      <c r="C370" s="4">
        <v>1</v>
      </c>
      <c r="F370" s="5">
        <v>24</v>
      </c>
      <c r="G370" s="4" t="s">
        <v>1481</v>
      </c>
      <c r="K370" s="4" t="s">
        <v>297</v>
      </c>
      <c r="L370" s="4" t="s">
        <v>27</v>
      </c>
      <c r="N370" s="4" t="s">
        <v>298</v>
      </c>
      <c r="O370" s="4" t="s">
        <v>299</v>
      </c>
    </row>
    <row r="371" spans="1:15">
      <c r="A371" s="4" t="s">
        <v>592</v>
      </c>
      <c r="D371" s="4">
        <v>1</v>
      </c>
      <c r="E371" s="4">
        <v>1</v>
      </c>
      <c r="F371" s="5">
        <v>32</v>
      </c>
      <c r="G371" s="4" t="s">
        <v>1482</v>
      </c>
    </row>
    <row r="372" spans="1:15" ht="45">
      <c r="A372" s="4" t="s">
        <v>593</v>
      </c>
      <c r="B372" s="4">
        <v>2</v>
      </c>
      <c r="C372" s="4">
        <v>1</v>
      </c>
      <c r="F372" s="5">
        <v>21</v>
      </c>
      <c r="G372" s="4" t="s">
        <v>1483</v>
      </c>
      <c r="K372" s="4" t="s">
        <v>594</v>
      </c>
      <c r="L372" s="4" t="s">
        <v>595</v>
      </c>
      <c r="N372" s="4" t="s">
        <v>596</v>
      </c>
      <c r="O372" s="4" t="s">
        <v>125</v>
      </c>
    </row>
    <row r="373" spans="1:15">
      <c r="A373" s="4" t="s">
        <v>597</v>
      </c>
      <c r="B373" s="4">
        <v>1</v>
      </c>
      <c r="C373" s="4">
        <v>1</v>
      </c>
      <c r="D373" s="4">
        <v>1</v>
      </c>
      <c r="F373" s="5">
        <v>23</v>
      </c>
      <c r="G373" s="4" t="s">
        <v>1484</v>
      </c>
      <c r="N373" s="4" t="s">
        <v>598</v>
      </c>
    </row>
    <row r="374" spans="1:15">
      <c r="A374" s="4" t="s">
        <v>178</v>
      </c>
      <c r="B374" s="4">
        <v>3</v>
      </c>
      <c r="C374" s="4">
        <v>2</v>
      </c>
      <c r="D374" s="4">
        <v>3</v>
      </c>
      <c r="E374" s="4">
        <v>1</v>
      </c>
      <c r="F374" s="5">
        <v>6</v>
      </c>
      <c r="G374" s="4" t="s">
        <v>1311</v>
      </c>
      <c r="H374" s="4" t="s">
        <v>179</v>
      </c>
      <c r="K374" s="4" t="s">
        <v>180</v>
      </c>
      <c r="L374" s="4" t="s">
        <v>181</v>
      </c>
      <c r="N374" s="4" t="s">
        <v>20</v>
      </c>
    </row>
    <row r="375" spans="1:15">
      <c r="A375" s="4" t="s">
        <v>599</v>
      </c>
      <c r="B375" s="4">
        <v>8</v>
      </c>
      <c r="C375" s="4">
        <v>1</v>
      </c>
      <c r="F375" s="5">
        <v>46</v>
      </c>
      <c r="G375" s="4" t="s">
        <v>1485</v>
      </c>
    </row>
    <row r="376" spans="1:15">
      <c r="A376" s="4" t="s">
        <v>600</v>
      </c>
      <c r="B376" s="4">
        <v>2</v>
      </c>
      <c r="C376" s="4">
        <v>1</v>
      </c>
      <c r="F376" s="5">
        <v>4</v>
      </c>
      <c r="G376" s="4" t="s">
        <v>1486</v>
      </c>
      <c r="L376" s="4" t="s">
        <v>39</v>
      </c>
    </row>
    <row r="377" spans="1:15">
      <c r="A377" s="4" t="s">
        <v>601</v>
      </c>
      <c r="B377" s="4">
        <v>2</v>
      </c>
      <c r="C377" s="4">
        <v>1</v>
      </c>
      <c r="D377" s="4">
        <v>1</v>
      </c>
      <c r="F377" s="5">
        <v>31</v>
      </c>
      <c r="G377" s="4" t="s">
        <v>1487</v>
      </c>
      <c r="H377" s="4" t="s">
        <v>602</v>
      </c>
      <c r="K377" s="4" t="s">
        <v>603</v>
      </c>
      <c r="L377" s="4" t="s">
        <v>604</v>
      </c>
      <c r="M377" s="4" t="s">
        <v>11</v>
      </c>
      <c r="N377" s="4" t="s">
        <v>605</v>
      </c>
      <c r="O377" s="4" t="s">
        <v>606</v>
      </c>
    </row>
    <row r="378" spans="1:15" ht="30">
      <c r="A378" s="4" t="s">
        <v>292</v>
      </c>
      <c r="B378" s="4">
        <v>4</v>
      </c>
      <c r="C378" s="4">
        <v>1</v>
      </c>
      <c r="D378" s="4">
        <v>6</v>
      </c>
      <c r="E378" s="4">
        <v>1</v>
      </c>
      <c r="F378" s="5">
        <v>32</v>
      </c>
      <c r="G378" s="4" t="s">
        <v>1352</v>
      </c>
      <c r="K378" s="4" t="s">
        <v>293</v>
      </c>
      <c r="L378" s="4" t="s">
        <v>158</v>
      </c>
      <c r="M378" s="4" t="s">
        <v>63</v>
      </c>
      <c r="N378" s="4" t="s">
        <v>294</v>
      </c>
      <c r="O378" s="4" t="s">
        <v>295</v>
      </c>
    </row>
    <row r="379" spans="1:15" ht="60">
      <c r="A379" s="4" t="s">
        <v>182</v>
      </c>
      <c r="B379" s="4">
        <v>15</v>
      </c>
      <c r="C379" s="4">
        <v>2</v>
      </c>
      <c r="D379" s="4">
        <v>5</v>
      </c>
      <c r="E379" s="4">
        <v>1</v>
      </c>
      <c r="F379" s="5">
        <v>36</v>
      </c>
      <c r="G379" s="4" t="s">
        <v>1312</v>
      </c>
      <c r="K379" s="4" t="s">
        <v>183</v>
      </c>
      <c r="L379" s="4" t="s">
        <v>183</v>
      </c>
      <c r="N379" s="4" t="s">
        <v>184</v>
      </c>
      <c r="O379" s="4" t="s">
        <v>185</v>
      </c>
    </row>
    <row r="380" spans="1:15">
      <c r="A380" s="4" t="s">
        <v>42</v>
      </c>
      <c r="B380" s="4">
        <v>7</v>
      </c>
      <c r="C380" s="4">
        <v>4</v>
      </c>
      <c r="D380" s="4">
        <v>5</v>
      </c>
      <c r="E380" s="4">
        <v>3</v>
      </c>
      <c r="F380" s="5">
        <v>10</v>
      </c>
      <c r="G380" s="4" t="s">
        <v>1251</v>
      </c>
    </row>
    <row r="381" spans="1:15" ht="60">
      <c r="A381" s="4" t="s">
        <v>607</v>
      </c>
      <c r="B381" s="4">
        <v>2</v>
      </c>
      <c r="C381" s="4">
        <v>1</v>
      </c>
      <c r="D381" s="4">
        <v>1</v>
      </c>
      <c r="F381" s="5">
        <v>10</v>
      </c>
      <c r="G381" s="4" t="s">
        <v>1488</v>
      </c>
      <c r="K381" s="4" t="s">
        <v>183</v>
      </c>
      <c r="L381" s="4" t="s">
        <v>183</v>
      </c>
      <c r="N381" s="4" t="s">
        <v>184</v>
      </c>
      <c r="O381" s="4" t="s">
        <v>185</v>
      </c>
    </row>
    <row r="382" spans="1:15">
      <c r="A382" s="4" t="s">
        <v>608</v>
      </c>
      <c r="B382" s="4">
        <v>2</v>
      </c>
      <c r="C382" s="4">
        <v>1</v>
      </c>
      <c r="F382" s="5">
        <v>6</v>
      </c>
      <c r="G382" s="4" t="s">
        <v>1489</v>
      </c>
      <c r="K382" s="4" t="s">
        <v>609</v>
      </c>
      <c r="L382" s="4" t="s">
        <v>323</v>
      </c>
    </row>
    <row r="383" spans="1:15" ht="45">
      <c r="A383" s="4" t="s">
        <v>296</v>
      </c>
      <c r="B383" s="4">
        <v>7</v>
      </c>
      <c r="C383" s="4">
        <v>2</v>
      </c>
      <c r="F383" s="5">
        <v>8</v>
      </c>
      <c r="G383" s="4" t="s">
        <v>1353</v>
      </c>
      <c r="K383" s="4" t="s">
        <v>297</v>
      </c>
      <c r="L383" s="4" t="s">
        <v>27</v>
      </c>
      <c r="N383" s="4" t="s">
        <v>298</v>
      </c>
      <c r="O383" s="4" t="s">
        <v>299</v>
      </c>
    </row>
    <row r="384" spans="1:15">
      <c r="A384" s="4" t="s">
        <v>610</v>
      </c>
      <c r="B384" s="4">
        <v>5</v>
      </c>
      <c r="C384" s="4">
        <v>1</v>
      </c>
      <c r="F384" s="5">
        <v>12</v>
      </c>
      <c r="G384" s="4" t="s">
        <v>1490</v>
      </c>
      <c r="K384" s="4" t="s">
        <v>322</v>
      </c>
      <c r="L384" s="4" t="s">
        <v>323</v>
      </c>
      <c r="N384" s="4" t="s">
        <v>324</v>
      </c>
      <c r="O384" s="4" t="s">
        <v>34</v>
      </c>
    </row>
    <row r="385" spans="1:15" ht="45">
      <c r="A385" s="4" t="s">
        <v>611</v>
      </c>
      <c r="B385" s="4">
        <v>2</v>
      </c>
      <c r="C385" s="4">
        <v>1</v>
      </c>
      <c r="F385" s="5">
        <v>17</v>
      </c>
      <c r="G385" s="4" t="s">
        <v>1491</v>
      </c>
      <c r="K385" s="4" t="s">
        <v>393</v>
      </c>
      <c r="L385" s="4" t="s">
        <v>394</v>
      </c>
      <c r="N385" s="4" t="s">
        <v>395</v>
      </c>
      <c r="O385" s="4" t="s">
        <v>185</v>
      </c>
    </row>
    <row r="386" spans="1:15">
      <c r="A386" s="4" t="s">
        <v>612</v>
      </c>
      <c r="B386" s="4">
        <v>7</v>
      </c>
      <c r="C386" s="4">
        <v>1</v>
      </c>
      <c r="F386" s="5">
        <v>16</v>
      </c>
      <c r="G386" s="4" t="s">
        <v>1492</v>
      </c>
      <c r="K386" s="4" t="s">
        <v>613</v>
      </c>
      <c r="L386" s="4" t="s">
        <v>614</v>
      </c>
      <c r="N386" s="4" t="s">
        <v>615</v>
      </c>
    </row>
    <row r="387" spans="1:15">
      <c r="A387" s="4" t="s">
        <v>300</v>
      </c>
      <c r="B387" s="4">
        <v>5</v>
      </c>
      <c r="C387" s="4">
        <v>1</v>
      </c>
      <c r="D387" s="4">
        <v>3</v>
      </c>
      <c r="E387" s="4">
        <v>1</v>
      </c>
      <c r="F387" s="5">
        <v>6</v>
      </c>
      <c r="G387" s="4" t="s">
        <v>1354</v>
      </c>
      <c r="H387" s="4" t="s">
        <v>301</v>
      </c>
      <c r="K387" s="4" t="s">
        <v>302</v>
      </c>
    </row>
    <row r="388" spans="1:15">
      <c r="A388" s="4" t="s">
        <v>79</v>
      </c>
      <c r="B388" s="4">
        <v>5</v>
      </c>
      <c r="C388" s="4">
        <v>3</v>
      </c>
      <c r="D388" s="4">
        <v>4</v>
      </c>
      <c r="E388" s="4">
        <v>2</v>
      </c>
      <c r="F388" s="5">
        <v>17</v>
      </c>
      <c r="G388" s="4" t="s">
        <v>1266</v>
      </c>
      <c r="K388" s="4" t="s">
        <v>80</v>
      </c>
    </row>
    <row r="389" spans="1:15">
      <c r="A389" s="4" t="s">
        <v>303</v>
      </c>
      <c r="B389" s="4">
        <v>2</v>
      </c>
      <c r="C389" s="4">
        <v>1</v>
      </c>
      <c r="D389" s="4">
        <v>1</v>
      </c>
      <c r="E389" s="4">
        <v>1</v>
      </c>
      <c r="F389" s="5">
        <v>7</v>
      </c>
      <c r="G389" s="4" t="s">
        <v>1355</v>
      </c>
    </row>
    <row r="390" spans="1:15">
      <c r="A390" s="4" t="s">
        <v>616</v>
      </c>
      <c r="B390" s="4">
        <v>4</v>
      </c>
      <c r="C390" s="4">
        <v>1</v>
      </c>
      <c r="F390" s="5">
        <v>22</v>
      </c>
      <c r="G390" s="4" t="s">
        <v>1493</v>
      </c>
    </row>
    <row r="391" spans="1:15">
      <c r="A391" s="4" t="s">
        <v>617</v>
      </c>
      <c r="B391" s="4">
        <v>4</v>
      </c>
      <c r="C391" s="4">
        <v>1</v>
      </c>
      <c r="F391" s="5">
        <v>44</v>
      </c>
      <c r="G391" s="4" t="s">
        <v>1494</v>
      </c>
      <c r="K391" s="4" t="s">
        <v>31</v>
      </c>
      <c r="L391" s="4" t="s">
        <v>32</v>
      </c>
      <c r="N391" s="4" t="s">
        <v>33</v>
      </c>
      <c r="O391" s="4" t="s">
        <v>34</v>
      </c>
    </row>
    <row r="392" spans="1:15">
      <c r="A392" s="4" t="s">
        <v>618</v>
      </c>
      <c r="B392" s="4">
        <v>3</v>
      </c>
      <c r="C392" s="4">
        <v>1</v>
      </c>
      <c r="F392" s="5">
        <v>24</v>
      </c>
      <c r="G392" s="4" t="s">
        <v>1495</v>
      </c>
    </row>
    <row r="393" spans="1:15">
      <c r="A393" s="4" t="s">
        <v>619</v>
      </c>
      <c r="B393" s="4">
        <v>4</v>
      </c>
      <c r="D393" s="4">
        <v>4</v>
      </c>
      <c r="E393" s="4">
        <v>1</v>
      </c>
      <c r="F393" s="5">
        <v>168</v>
      </c>
      <c r="G393" s="4" t="s">
        <v>1496</v>
      </c>
      <c r="K393" s="4" t="s">
        <v>620</v>
      </c>
      <c r="L393" s="4" t="s">
        <v>19</v>
      </c>
      <c r="N393" s="4" t="s">
        <v>20</v>
      </c>
    </row>
    <row r="394" spans="1:15">
      <c r="A394" s="4" t="s">
        <v>621</v>
      </c>
      <c r="D394" s="4">
        <v>1</v>
      </c>
      <c r="E394" s="4">
        <v>1</v>
      </c>
      <c r="F394" s="5">
        <v>27</v>
      </c>
      <c r="G394" s="4" t="s">
        <v>1497</v>
      </c>
      <c r="I394" s="4" t="s">
        <v>622</v>
      </c>
      <c r="J394" s="4" t="s">
        <v>16</v>
      </c>
      <c r="K394" s="4" t="s">
        <v>344</v>
      </c>
      <c r="L394" s="4" t="s">
        <v>19</v>
      </c>
      <c r="N394" s="4" t="s">
        <v>20</v>
      </c>
    </row>
    <row r="395" spans="1:15" ht="45">
      <c r="A395" s="4" t="s">
        <v>623</v>
      </c>
      <c r="B395" s="4">
        <v>1</v>
      </c>
      <c r="C395" s="4">
        <v>1</v>
      </c>
      <c r="F395" s="5">
        <v>22</v>
      </c>
      <c r="G395" s="4" t="s">
        <v>1498</v>
      </c>
      <c r="K395" s="4" t="s">
        <v>624</v>
      </c>
      <c r="L395" s="4" t="s">
        <v>101</v>
      </c>
      <c r="M395" s="4" t="s">
        <v>102</v>
      </c>
      <c r="N395" s="4" t="s">
        <v>103</v>
      </c>
      <c r="O395" s="4" t="s">
        <v>104</v>
      </c>
    </row>
    <row r="396" spans="1:15">
      <c r="A396" s="4" t="s">
        <v>304</v>
      </c>
      <c r="B396" s="4">
        <v>5</v>
      </c>
      <c r="C396" s="4">
        <v>2</v>
      </c>
      <c r="F396" s="5">
        <v>12</v>
      </c>
      <c r="G396" s="4" t="s">
        <v>1356</v>
      </c>
    </row>
    <row r="397" spans="1:15">
      <c r="A397" s="4" t="s">
        <v>35</v>
      </c>
      <c r="B397" s="4">
        <v>10</v>
      </c>
      <c r="C397" s="4">
        <v>7</v>
      </c>
      <c r="D397" s="4">
        <v>1</v>
      </c>
      <c r="E397" s="4">
        <v>1</v>
      </c>
      <c r="F397" s="5">
        <v>52</v>
      </c>
      <c r="G397" s="4" t="s">
        <v>1249</v>
      </c>
    </row>
    <row r="398" spans="1:15">
      <c r="A398" s="4" t="s">
        <v>625</v>
      </c>
      <c r="B398" s="4">
        <v>6</v>
      </c>
      <c r="C398" s="4">
        <v>1</v>
      </c>
      <c r="F398" s="5">
        <v>13</v>
      </c>
      <c r="G398" s="4" t="s">
        <v>1499</v>
      </c>
      <c r="L398" s="4" t="s">
        <v>626</v>
      </c>
    </row>
    <row r="399" spans="1:15">
      <c r="A399" s="4" t="s">
        <v>627</v>
      </c>
      <c r="B399" s="4">
        <v>5</v>
      </c>
      <c r="C399" s="4">
        <v>1</v>
      </c>
      <c r="D399" s="4">
        <v>1</v>
      </c>
      <c r="F399" s="5">
        <v>13</v>
      </c>
      <c r="G399" s="4" t="s">
        <v>1500</v>
      </c>
    </row>
    <row r="400" spans="1:15">
      <c r="A400" s="4" t="s">
        <v>628</v>
      </c>
      <c r="B400" s="4">
        <v>3</v>
      </c>
      <c r="C400" s="4">
        <v>1</v>
      </c>
      <c r="F400" s="5">
        <v>14</v>
      </c>
      <c r="G400" s="4" t="s">
        <v>1501</v>
      </c>
      <c r="K400" s="4" t="s">
        <v>629</v>
      </c>
      <c r="L400" s="4" t="s">
        <v>630</v>
      </c>
    </row>
    <row r="401" spans="1:15" ht="30">
      <c r="A401" s="4" t="s">
        <v>631</v>
      </c>
      <c r="B401" s="4">
        <v>6</v>
      </c>
      <c r="C401" s="4">
        <v>1</v>
      </c>
      <c r="F401" s="5">
        <v>18</v>
      </c>
      <c r="G401" s="4" t="s">
        <v>1502</v>
      </c>
      <c r="K401" s="4" t="s">
        <v>562</v>
      </c>
      <c r="L401" s="4" t="s">
        <v>632</v>
      </c>
      <c r="N401" s="4" t="s">
        <v>564</v>
      </c>
      <c r="O401" s="4" t="s">
        <v>34</v>
      </c>
    </row>
    <row r="402" spans="1:15" ht="45">
      <c r="A402" s="4" t="s">
        <v>633</v>
      </c>
      <c r="B402" s="4">
        <v>2</v>
      </c>
      <c r="D402" s="4">
        <v>1</v>
      </c>
      <c r="E402" s="4">
        <v>1</v>
      </c>
      <c r="F402" s="5">
        <v>9</v>
      </c>
      <c r="G402" s="4" t="s">
        <v>1503</v>
      </c>
      <c r="K402" s="4" t="s">
        <v>188</v>
      </c>
      <c r="L402" s="4" t="s">
        <v>101</v>
      </c>
      <c r="M402" s="4" t="s">
        <v>102</v>
      </c>
      <c r="N402" s="4" t="s">
        <v>103</v>
      </c>
      <c r="O402" s="4" t="s">
        <v>104</v>
      </c>
    </row>
    <row r="403" spans="1:15">
      <c r="A403" s="4" t="s">
        <v>634</v>
      </c>
      <c r="B403" s="4">
        <v>2</v>
      </c>
      <c r="C403" s="4">
        <v>1</v>
      </c>
      <c r="F403" s="5">
        <v>6</v>
      </c>
      <c r="G403" s="4" t="s">
        <v>1504</v>
      </c>
    </row>
    <row r="404" spans="1:15" ht="30">
      <c r="A404" s="4" t="s">
        <v>635</v>
      </c>
      <c r="B404" s="4">
        <v>5</v>
      </c>
      <c r="C404" s="4">
        <v>1</v>
      </c>
      <c r="F404" s="5">
        <v>21</v>
      </c>
      <c r="G404" s="4" t="s">
        <v>1505</v>
      </c>
      <c r="K404" s="4" t="s">
        <v>157</v>
      </c>
      <c r="L404" s="4" t="s">
        <v>158</v>
      </c>
      <c r="M404" s="4" t="s">
        <v>636</v>
      </c>
      <c r="N404" s="4" t="s">
        <v>159</v>
      </c>
      <c r="O404" s="4" t="s">
        <v>60</v>
      </c>
    </row>
    <row r="405" spans="1:15" ht="45">
      <c r="A405" s="4" t="s">
        <v>305</v>
      </c>
      <c r="B405" s="4">
        <v>4</v>
      </c>
      <c r="C405" s="4">
        <v>2</v>
      </c>
      <c r="F405" s="5">
        <v>33</v>
      </c>
      <c r="G405" s="4" t="s">
        <v>1357</v>
      </c>
      <c r="K405" s="4" t="s">
        <v>306</v>
      </c>
      <c r="L405" s="4" t="s">
        <v>307</v>
      </c>
      <c r="N405" s="4" t="s">
        <v>20</v>
      </c>
    </row>
    <row r="406" spans="1:15" ht="30">
      <c r="A406" s="4" t="s">
        <v>637</v>
      </c>
      <c r="B406" s="4">
        <v>1</v>
      </c>
      <c r="C406" s="4">
        <v>1</v>
      </c>
      <c r="F406" s="5">
        <v>7</v>
      </c>
      <c r="G406" s="4" t="s">
        <v>1506</v>
      </c>
      <c r="H406" s="4" t="s">
        <v>638</v>
      </c>
      <c r="K406" s="4" t="s">
        <v>639</v>
      </c>
      <c r="L406" s="4" t="s">
        <v>640</v>
      </c>
      <c r="O406" s="4" t="s">
        <v>641</v>
      </c>
    </row>
    <row r="407" spans="1:15">
      <c r="A407" s="4" t="s">
        <v>642</v>
      </c>
      <c r="B407" s="4">
        <v>1</v>
      </c>
      <c r="C407" s="4">
        <v>1</v>
      </c>
      <c r="F407" s="5">
        <v>16</v>
      </c>
      <c r="G407" s="4" t="s">
        <v>1507</v>
      </c>
    </row>
    <row r="408" spans="1:15">
      <c r="A408" s="4" t="s">
        <v>643</v>
      </c>
      <c r="B408" s="4">
        <v>3</v>
      </c>
      <c r="C408" s="4">
        <v>1</v>
      </c>
      <c r="F408" s="5">
        <v>17</v>
      </c>
      <c r="G408" s="4" t="s">
        <v>1508</v>
      </c>
      <c r="K408" s="4" t="s">
        <v>644</v>
      </c>
      <c r="O408" s="4" t="s">
        <v>60</v>
      </c>
    </row>
    <row r="409" spans="1:15">
      <c r="A409" s="4" t="s">
        <v>645</v>
      </c>
      <c r="B409" s="4">
        <v>2</v>
      </c>
      <c r="C409" s="4">
        <v>1</v>
      </c>
      <c r="F409" s="5">
        <v>6</v>
      </c>
      <c r="G409" s="4" t="s">
        <v>1509</v>
      </c>
    </row>
    <row r="410" spans="1:15">
      <c r="A410" s="4" t="s">
        <v>646</v>
      </c>
      <c r="D410" s="4">
        <v>1</v>
      </c>
      <c r="E410" s="4">
        <v>1</v>
      </c>
      <c r="F410" s="5">
        <v>23</v>
      </c>
      <c r="G410" s="4" t="s">
        <v>1510</v>
      </c>
    </row>
    <row r="411" spans="1:15">
      <c r="A411" s="4" t="s">
        <v>308</v>
      </c>
      <c r="B411" s="4">
        <v>3</v>
      </c>
      <c r="C411" s="4">
        <v>2</v>
      </c>
      <c r="F411" s="5">
        <v>44</v>
      </c>
      <c r="G411" s="4" t="s">
        <v>1358</v>
      </c>
    </row>
    <row r="412" spans="1:15">
      <c r="A412" s="4" t="s">
        <v>647</v>
      </c>
      <c r="B412" s="4">
        <v>2</v>
      </c>
      <c r="C412" s="4">
        <v>1</v>
      </c>
      <c r="F412" s="5">
        <v>8</v>
      </c>
      <c r="G412" s="4" t="s">
        <v>1511</v>
      </c>
    </row>
    <row r="413" spans="1:15">
      <c r="A413" s="4" t="s">
        <v>648</v>
      </c>
      <c r="B413" s="4">
        <v>2</v>
      </c>
      <c r="C413" s="4">
        <v>1</v>
      </c>
      <c r="F413" s="5">
        <v>21</v>
      </c>
      <c r="G413" s="4" t="s">
        <v>1512</v>
      </c>
    </row>
    <row r="414" spans="1:15" ht="45">
      <c r="A414" s="4" t="s">
        <v>649</v>
      </c>
      <c r="D414" s="4">
        <v>1</v>
      </c>
      <c r="E414" s="4">
        <v>1</v>
      </c>
      <c r="F414" s="5">
        <v>4</v>
      </c>
      <c r="G414" s="4" t="s">
        <v>1513</v>
      </c>
      <c r="H414" s="4" t="s">
        <v>650</v>
      </c>
      <c r="K414" s="4" t="s">
        <v>314</v>
      </c>
      <c r="L414" s="4" t="s">
        <v>315</v>
      </c>
      <c r="N414" s="4" t="s">
        <v>316</v>
      </c>
      <c r="O414" s="4" t="s">
        <v>185</v>
      </c>
    </row>
    <row r="415" spans="1:15">
      <c r="A415" s="4" t="s">
        <v>651</v>
      </c>
      <c r="D415" s="4">
        <v>2</v>
      </c>
      <c r="E415" s="4">
        <v>1</v>
      </c>
      <c r="F415" s="5">
        <v>19</v>
      </c>
      <c r="G415" s="4" t="s">
        <v>1514</v>
      </c>
      <c r="K415" s="4" t="s">
        <v>169</v>
      </c>
      <c r="L415" s="4" t="s">
        <v>158</v>
      </c>
      <c r="M415" s="4" t="s">
        <v>63</v>
      </c>
      <c r="O415" s="4" t="s">
        <v>60</v>
      </c>
    </row>
    <row r="416" spans="1:15" ht="30">
      <c r="A416" s="4" t="s">
        <v>652</v>
      </c>
      <c r="B416" s="4">
        <v>2</v>
      </c>
      <c r="C416" s="4">
        <v>1</v>
      </c>
      <c r="F416" s="5">
        <v>8</v>
      </c>
      <c r="G416" s="4" t="s">
        <v>1515</v>
      </c>
      <c r="K416" s="4" t="s">
        <v>653</v>
      </c>
      <c r="L416" s="4" t="s">
        <v>39</v>
      </c>
      <c r="M416" s="4" t="s">
        <v>654</v>
      </c>
      <c r="N416" s="4" t="s">
        <v>655</v>
      </c>
      <c r="O416" s="4" t="s">
        <v>41</v>
      </c>
    </row>
    <row r="417" spans="1:15">
      <c r="A417" s="4" t="s">
        <v>309</v>
      </c>
      <c r="D417" s="4">
        <v>4</v>
      </c>
      <c r="E417" s="4">
        <v>2</v>
      </c>
      <c r="F417" s="5">
        <v>21</v>
      </c>
      <c r="G417" s="4" t="s">
        <v>1359</v>
      </c>
      <c r="I417" s="4" t="s">
        <v>310</v>
      </c>
      <c r="J417" s="4" t="s">
        <v>16</v>
      </c>
    </row>
    <row r="418" spans="1:15">
      <c r="A418" s="4" t="s">
        <v>656</v>
      </c>
      <c r="D418" s="4">
        <v>2</v>
      </c>
      <c r="E418" s="4">
        <v>1</v>
      </c>
      <c r="F418" s="5">
        <v>20</v>
      </c>
      <c r="G418" s="4" t="s">
        <v>1516</v>
      </c>
      <c r="H418" s="4" t="s">
        <v>657</v>
      </c>
      <c r="L418" s="4" t="s">
        <v>439</v>
      </c>
      <c r="N418" s="4" t="s">
        <v>454</v>
      </c>
    </row>
    <row r="419" spans="1:15" ht="45">
      <c r="A419" s="4" t="s">
        <v>311</v>
      </c>
      <c r="B419" s="4">
        <v>1</v>
      </c>
      <c r="D419" s="4">
        <v>2</v>
      </c>
      <c r="E419" s="4">
        <v>2</v>
      </c>
      <c r="F419" s="5">
        <v>16</v>
      </c>
      <c r="G419" s="4" t="s">
        <v>1360</v>
      </c>
      <c r="H419" s="4" t="s">
        <v>312</v>
      </c>
      <c r="I419" s="4" t="s">
        <v>313</v>
      </c>
      <c r="J419" s="4" t="s">
        <v>16</v>
      </c>
      <c r="K419" s="4" t="s">
        <v>314</v>
      </c>
      <c r="L419" s="4" t="s">
        <v>315</v>
      </c>
      <c r="N419" s="4" t="s">
        <v>316</v>
      </c>
      <c r="O419" s="4" t="s">
        <v>185</v>
      </c>
    </row>
    <row r="420" spans="1:15" ht="30">
      <c r="A420" s="4" t="s">
        <v>658</v>
      </c>
      <c r="D420" s="4">
        <v>1</v>
      </c>
      <c r="E420" s="4">
        <v>1</v>
      </c>
      <c r="F420" s="5">
        <v>4</v>
      </c>
      <c r="G420" s="4" t="s">
        <v>1517</v>
      </c>
      <c r="K420" s="4" t="s">
        <v>659</v>
      </c>
      <c r="L420" s="4" t="s">
        <v>323</v>
      </c>
      <c r="N420" s="4" t="s">
        <v>324</v>
      </c>
      <c r="O420" s="4" t="s">
        <v>185</v>
      </c>
    </row>
    <row r="421" spans="1:15">
      <c r="A421" s="4" t="s">
        <v>317</v>
      </c>
      <c r="B421" s="4">
        <v>2</v>
      </c>
      <c r="C421" s="4">
        <v>2</v>
      </c>
      <c r="F421" s="5">
        <v>12</v>
      </c>
      <c r="G421" s="4" t="s">
        <v>1361</v>
      </c>
      <c r="K421" s="4" t="s">
        <v>318</v>
      </c>
      <c r="M421" s="4" t="s">
        <v>63</v>
      </c>
      <c r="O421" s="4" t="s">
        <v>319</v>
      </c>
    </row>
    <row r="422" spans="1:15" ht="45">
      <c r="A422" s="4" t="s">
        <v>186</v>
      </c>
      <c r="B422" s="4">
        <v>17</v>
      </c>
      <c r="C422" s="4">
        <v>2</v>
      </c>
      <c r="D422" s="4">
        <v>10</v>
      </c>
      <c r="E422" s="4">
        <v>1</v>
      </c>
      <c r="F422" s="5">
        <v>39</v>
      </c>
      <c r="G422" s="4" t="s">
        <v>1313</v>
      </c>
      <c r="I422" s="4" t="s">
        <v>187</v>
      </c>
      <c r="J422" s="4" t="s">
        <v>16</v>
      </c>
      <c r="K422" s="4" t="s">
        <v>188</v>
      </c>
      <c r="L422" s="4" t="s">
        <v>101</v>
      </c>
      <c r="M422" s="4" t="s">
        <v>102</v>
      </c>
      <c r="N422" s="4" t="s">
        <v>189</v>
      </c>
      <c r="O422" s="4" t="s">
        <v>190</v>
      </c>
    </row>
    <row r="423" spans="1:15">
      <c r="A423" s="4" t="s">
        <v>320</v>
      </c>
      <c r="B423" s="4">
        <v>14</v>
      </c>
      <c r="C423" s="4">
        <v>2</v>
      </c>
      <c r="F423" s="5">
        <v>43</v>
      </c>
      <c r="G423" s="4" t="s">
        <v>1362</v>
      </c>
    </row>
    <row r="424" spans="1:15" ht="45">
      <c r="A424" s="4" t="s">
        <v>191</v>
      </c>
      <c r="D424" s="4">
        <v>9</v>
      </c>
      <c r="E424" s="4">
        <v>3</v>
      </c>
      <c r="F424" s="5">
        <v>10</v>
      </c>
      <c r="G424" s="4" t="s">
        <v>1314</v>
      </c>
      <c r="K424" s="4" t="s">
        <v>192</v>
      </c>
      <c r="L424" s="4" t="s">
        <v>193</v>
      </c>
      <c r="N424" s="4" t="s">
        <v>194</v>
      </c>
      <c r="O424" s="4" t="s">
        <v>34</v>
      </c>
    </row>
    <row r="425" spans="1:15">
      <c r="A425" s="4" t="s">
        <v>321</v>
      </c>
      <c r="B425" s="4">
        <v>6</v>
      </c>
      <c r="C425" s="4">
        <v>2</v>
      </c>
      <c r="F425" s="5">
        <v>24</v>
      </c>
      <c r="G425" s="4" t="s">
        <v>1363</v>
      </c>
      <c r="K425" s="4" t="s">
        <v>322</v>
      </c>
      <c r="L425" s="4" t="s">
        <v>323</v>
      </c>
      <c r="N425" s="4" t="s">
        <v>324</v>
      </c>
      <c r="O425" s="4" t="s">
        <v>34</v>
      </c>
    </row>
    <row r="426" spans="1:15">
      <c r="A426" s="4" t="s">
        <v>325</v>
      </c>
      <c r="B426" s="4">
        <v>4</v>
      </c>
      <c r="C426" s="4">
        <v>2</v>
      </c>
      <c r="F426" s="5">
        <v>26</v>
      </c>
      <c r="G426" s="4" t="s">
        <v>1364</v>
      </c>
      <c r="K426" s="4" t="s">
        <v>326</v>
      </c>
      <c r="L426" s="4" t="s">
        <v>88</v>
      </c>
    </row>
    <row r="427" spans="1:15" ht="105">
      <c r="A427" s="4" t="s">
        <v>195</v>
      </c>
      <c r="B427" s="4">
        <v>9</v>
      </c>
      <c r="C427" s="4">
        <v>3</v>
      </c>
      <c r="F427" s="5">
        <v>66</v>
      </c>
      <c r="G427" s="4" t="s">
        <v>1315</v>
      </c>
      <c r="H427" s="4" t="s">
        <v>196</v>
      </c>
      <c r="K427" s="4" t="s">
        <v>197</v>
      </c>
      <c r="L427" s="4" t="s">
        <v>198</v>
      </c>
      <c r="N427" s="4" t="s">
        <v>199</v>
      </c>
      <c r="O427" s="4" t="s">
        <v>200</v>
      </c>
    </row>
    <row r="428" spans="1:15">
      <c r="A428" s="4" t="s">
        <v>660</v>
      </c>
      <c r="B428" s="4">
        <v>3</v>
      </c>
      <c r="C428" s="4">
        <v>1</v>
      </c>
      <c r="D428" s="4">
        <v>1</v>
      </c>
      <c r="F428" s="5">
        <v>23</v>
      </c>
      <c r="G428" s="4" t="s">
        <v>1518</v>
      </c>
      <c r="K428" s="4" t="s">
        <v>661</v>
      </c>
      <c r="L428" s="4" t="s">
        <v>662</v>
      </c>
      <c r="N428" s="4" t="s">
        <v>20</v>
      </c>
    </row>
    <row r="429" spans="1:15">
      <c r="A429" s="4" t="s">
        <v>21</v>
      </c>
      <c r="B429" s="4">
        <v>24</v>
      </c>
      <c r="C429" s="4">
        <v>11</v>
      </c>
      <c r="F429" s="5">
        <v>114</v>
      </c>
      <c r="G429" s="4" t="s">
        <v>1243</v>
      </c>
    </row>
    <row r="430" spans="1:15">
      <c r="A430" s="4" t="s">
        <v>115</v>
      </c>
      <c r="B430" s="4">
        <v>9</v>
      </c>
      <c r="C430" s="4">
        <v>4</v>
      </c>
      <c r="F430" s="5">
        <v>258</v>
      </c>
      <c r="G430" s="4" t="s">
        <v>1281</v>
      </c>
    </row>
    <row r="431" spans="1:15">
      <c r="A431" s="4" t="s">
        <v>663</v>
      </c>
      <c r="B431" s="4">
        <v>2</v>
      </c>
      <c r="C431" s="4">
        <v>1</v>
      </c>
      <c r="F431" s="5">
        <v>35</v>
      </c>
      <c r="G431" s="4" t="s">
        <v>1519</v>
      </c>
    </row>
    <row r="432" spans="1:15" ht="30">
      <c r="A432" s="4" t="s">
        <v>201</v>
      </c>
      <c r="B432" s="4">
        <v>16</v>
      </c>
      <c r="C432" s="4">
        <v>3</v>
      </c>
      <c r="D432" s="4">
        <v>1</v>
      </c>
      <c r="F432" s="5">
        <v>18</v>
      </c>
      <c r="G432" s="4" t="s">
        <v>1316</v>
      </c>
      <c r="H432" s="4" t="s">
        <v>202</v>
      </c>
      <c r="K432" s="4" t="s">
        <v>203</v>
      </c>
      <c r="L432" s="4" t="s">
        <v>204</v>
      </c>
      <c r="N432" s="4" t="s">
        <v>205</v>
      </c>
      <c r="O432" s="4" t="s">
        <v>206</v>
      </c>
    </row>
    <row r="433" spans="1:15" ht="30">
      <c r="A433" s="4" t="s">
        <v>327</v>
      </c>
      <c r="D433" s="4">
        <v>2</v>
      </c>
      <c r="E433" s="4">
        <v>2</v>
      </c>
      <c r="F433" s="5">
        <v>9</v>
      </c>
      <c r="G433" s="4" t="s">
        <v>1365</v>
      </c>
      <c r="K433" s="4" t="s">
        <v>328</v>
      </c>
      <c r="L433" s="4" t="s">
        <v>329</v>
      </c>
      <c r="N433" s="4" t="s">
        <v>330</v>
      </c>
    </row>
    <row r="434" spans="1:15">
      <c r="A434" s="4" t="s">
        <v>664</v>
      </c>
      <c r="B434" s="4">
        <v>2</v>
      </c>
      <c r="C434" s="4">
        <v>1</v>
      </c>
      <c r="F434" s="5">
        <v>19</v>
      </c>
      <c r="G434" s="4" t="s">
        <v>1520</v>
      </c>
    </row>
    <row r="435" spans="1:15" ht="30">
      <c r="A435" s="4" t="s">
        <v>665</v>
      </c>
      <c r="B435" s="4">
        <v>2</v>
      </c>
      <c r="C435" s="4">
        <v>1</v>
      </c>
      <c r="F435" s="5">
        <v>3</v>
      </c>
      <c r="G435" s="4" t="s">
        <v>1521</v>
      </c>
      <c r="H435" s="4" t="s">
        <v>666</v>
      </c>
      <c r="K435" s="4" t="s">
        <v>667</v>
      </c>
    </row>
    <row r="436" spans="1:15" ht="30">
      <c r="A436" s="4" t="s">
        <v>668</v>
      </c>
      <c r="B436" s="4">
        <v>1</v>
      </c>
      <c r="C436" s="4">
        <v>1</v>
      </c>
      <c r="F436" s="5">
        <v>51</v>
      </c>
      <c r="G436" s="4" t="s">
        <v>1522</v>
      </c>
      <c r="K436" s="4" t="s">
        <v>669</v>
      </c>
      <c r="L436" s="4" t="s">
        <v>83</v>
      </c>
      <c r="N436" s="4" t="s">
        <v>670</v>
      </c>
    </row>
    <row r="437" spans="1:15" ht="45">
      <c r="A437" s="4" t="s">
        <v>671</v>
      </c>
      <c r="B437" s="4">
        <v>1</v>
      </c>
      <c r="C437" s="4">
        <v>1</v>
      </c>
      <c r="F437" s="5">
        <v>4</v>
      </c>
      <c r="G437" s="4" t="s">
        <v>1523</v>
      </c>
      <c r="K437" s="4" t="s">
        <v>433</v>
      </c>
      <c r="L437" s="4" t="s">
        <v>434</v>
      </c>
      <c r="N437" s="4" t="s">
        <v>435</v>
      </c>
      <c r="O437" s="4" t="s">
        <v>185</v>
      </c>
    </row>
    <row r="438" spans="1:15">
      <c r="A438" s="4" t="s">
        <v>672</v>
      </c>
      <c r="B438" s="4">
        <v>1</v>
      </c>
      <c r="C438" s="4">
        <v>1</v>
      </c>
      <c r="F438" s="5">
        <v>6</v>
      </c>
      <c r="G438" s="4" t="s">
        <v>1524</v>
      </c>
      <c r="L438" s="4" t="s">
        <v>589</v>
      </c>
    </row>
    <row r="439" spans="1:15">
      <c r="A439" s="4" t="s">
        <v>673</v>
      </c>
      <c r="B439" s="4">
        <v>1</v>
      </c>
      <c r="C439" s="4">
        <v>1</v>
      </c>
      <c r="F439" s="5">
        <v>3</v>
      </c>
      <c r="G439" s="4" t="s">
        <v>1525</v>
      </c>
      <c r="K439" s="4" t="s">
        <v>674</v>
      </c>
      <c r="L439" s="4" t="s">
        <v>394</v>
      </c>
    </row>
    <row r="440" spans="1:15">
      <c r="A440" s="4" t="s">
        <v>331</v>
      </c>
      <c r="B440" s="4">
        <v>3</v>
      </c>
      <c r="C440" s="4">
        <v>2</v>
      </c>
      <c r="D440" s="4">
        <v>1</v>
      </c>
      <c r="F440" s="5">
        <v>14</v>
      </c>
      <c r="G440" s="4" t="s">
        <v>1366</v>
      </c>
    </row>
    <row r="441" spans="1:15">
      <c r="A441" s="4" t="s">
        <v>675</v>
      </c>
      <c r="D441" s="4">
        <v>1</v>
      </c>
      <c r="E441" s="4">
        <v>1</v>
      </c>
      <c r="F441" s="5">
        <v>10</v>
      </c>
      <c r="G441" s="4" t="s">
        <v>1526</v>
      </c>
    </row>
    <row r="442" spans="1:15">
      <c r="A442" s="4" t="s">
        <v>676</v>
      </c>
      <c r="D442" s="4">
        <v>1</v>
      </c>
      <c r="E442" s="4">
        <v>1</v>
      </c>
      <c r="F442" s="5">
        <v>14</v>
      </c>
      <c r="G442" s="4" t="s">
        <v>1527</v>
      </c>
    </row>
    <row r="443" spans="1:15">
      <c r="A443" s="4" t="s">
        <v>677</v>
      </c>
      <c r="D443" s="4">
        <v>3</v>
      </c>
      <c r="E443" s="4">
        <v>1</v>
      </c>
      <c r="F443" s="5">
        <v>33</v>
      </c>
      <c r="G443" s="4" t="s">
        <v>1528</v>
      </c>
    </row>
    <row r="444" spans="1:15">
      <c r="A444" s="4" t="s">
        <v>678</v>
      </c>
      <c r="B444" s="4">
        <v>1</v>
      </c>
      <c r="C444" s="4">
        <v>1</v>
      </c>
      <c r="F444" s="5">
        <v>23</v>
      </c>
      <c r="G444" s="4" t="s">
        <v>1529</v>
      </c>
      <c r="K444" s="4" t="s">
        <v>679</v>
      </c>
      <c r="L444" s="4" t="s">
        <v>680</v>
      </c>
      <c r="N444" s="4" t="s">
        <v>324</v>
      </c>
      <c r="O444" s="4" t="s">
        <v>34</v>
      </c>
    </row>
    <row r="445" spans="1:15">
      <c r="A445" s="4" t="s">
        <v>681</v>
      </c>
      <c r="B445" s="4">
        <v>2</v>
      </c>
      <c r="C445" s="4">
        <v>1</v>
      </c>
      <c r="F445" s="5">
        <v>3</v>
      </c>
      <c r="G445" s="4" t="s">
        <v>1530</v>
      </c>
    </row>
    <row r="446" spans="1:15">
      <c r="A446" s="4" t="s">
        <v>332</v>
      </c>
      <c r="B446" s="4">
        <v>2</v>
      </c>
      <c r="C446" s="4">
        <v>2</v>
      </c>
      <c r="F446" s="5">
        <v>16</v>
      </c>
      <c r="G446" s="4" t="s">
        <v>1367</v>
      </c>
      <c r="L446" s="4" t="s">
        <v>333</v>
      </c>
    </row>
    <row r="447" spans="1:15" ht="30">
      <c r="A447" s="4" t="s">
        <v>682</v>
      </c>
      <c r="B447" s="4">
        <v>1</v>
      </c>
      <c r="D447" s="4">
        <v>5</v>
      </c>
      <c r="E447" s="4">
        <v>1</v>
      </c>
      <c r="F447" s="5">
        <v>41</v>
      </c>
      <c r="G447" s="4" t="s">
        <v>1531</v>
      </c>
      <c r="K447" s="4" t="s">
        <v>491</v>
      </c>
      <c r="L447" s="4" t="s">
        <v>46</v>
      </c>
    </row>
    <row r="448" spans="1:15">
      <c r="A448" s="4" t="s">
        <v>116</v>
      </c>
      <c r="B448" s="4">
        <v>6</v>
      </c>
      <c r="C448" s="4">
        <v>2</v>
      </c>
      <c r="D448" s="4">
        <v>2</v>
      </c>
      <c r="E448" s="4">
        <v>2</v>
      </c>
      <c r="F448" s="5">
        <v>12</v>
      </c>
      <c r="G448" s="4" t="s">
        <v>1282</v>
      </c>
    </row>
    <row r="449" spans="1:15">
      <c r="A449" s="4" t="s">
        <v>334</v>
      </c>
      <c r="B449" s="4">
        <v>1</v>
      </c>
      <c r="C449" s="4">
        <v>1</v>
      </c>
      <c r="D449" s="4">
        <v>3</v>
      </c>
      <c r="E449" s="4">
        <v>1</v>
      </c>
      <c r="F449" s="5">
        <v>9</v>
      </c>
      <c r="G449" s="4" t="s">
        <v>1368</v>
      </c>
      <c r="L449" s="4" t="s">
        <v>335</v>
      </c>
    </row>
    <row r="450" spans="1:15">
      <c r="A450" s="4" t="s">
        <v>683</v>
      </c>
      <c r="D450" s="4">
        <v>1</v>
      </c>
      <c r="E450" s="4">
        <v>1</v>
      </c>
      <c r="F450" s="5">
        <v>26</v>
      </c>
      <c r="G450" s="4" t="s">
        <v>1532</v>
      </c>
      <c r="K450" s="4" t="s">
        <v>684</v>
      </c>
    </row>
    <row r="451" spans="1:15">
      <c r="A451" s="4" t="s">
        <v>685</v>
      </c>
      <c r="B451" s="4">
        <v>1</v>
      </c>
      <c r="C451" s="4">
        <v>1</v>
      </c>
      <c r="F451" s="5">
        <v>5</v>
      </c>
      <c r="G451" s="4" t="s">
        <v>1533</v>
      </c>
    </row>
    <row r="452" spans="1:15">
      <c r="A452" s="4" t="s">
        <v>117</v>
      </c>
      <c r="B452" s="4">
        <v>5</v>
      </c>
      <c r="C452" s="4">
        <v>4</v>
      </c>
      <c r="F452" s="5">
        <v>11</v>
      </c>
      <c r="G452" s="4" t="s">
        <v>1283</v>
      </c>
      <c r="K452" s="4" t="s">
        <v>109</v>
      </c>
    </row>
    <row r="453" spans="1:15" ht="60">
      <c r="A453" s="4" t="s">
        <v>686</v>
      </c>
      <c r="B453" s="4">
        <v>2</v>
      </c>
      <c r="C453" s="4">
        <v>1</v>
      </c>
      <c r="D453" s="4">
        <v>6</v>
      </c>
      <c r="F453" s="5">
        <v>21</v>
      </c>
      <c r="G453" s="4" t="s">
        <v>1534</v>
      </c>
      <c r="K453" s="4" t="s">
        <v>687</v>
      </c>
      <c r="L453" s="4" t="s">
        <v>688</v>
      </c>
      <c r="M453" s="4" t="s">
        <v>102</v>
      </c>
      <c r="N453" s="4" t="s">
        <v>689</v>
      </c>
      <c r="O453" s="4" t="s">
        <v>190</v>
      </c>
    </row>
    <row r="454" spans="1:15">
      <c r="A454" s="4" t="s">
        <v>690</v>
      </c>
      <c r="B454" s="4">
        <v>2</v>
      </c>
      <c r="C454" s="4">
        <v>1</v>
      </c>
      <c r="F454" s="5">
        <v>11</v>
      </c>
      <c r="G454" s="4" t="s">
        <v>1535</v>
      </c>
      <c r="K454" s="4" t="s">
        <v>691</v>
      </c>
      <c r="N454" s="4" t="s">
        <v>598</v>
      </c>
    </row>
    <row r="455" spans="1:15">
      <c r="A455" s="4" t="s">
        <v>336</v>
      </c>
      <c r="B455" s="4">
        <v>1</v>
      </c>
      <c r="C455" s="4">
        <v>1</v>
      </c>
      <c r="D455" s="4">
        <v>1</v>
      </c>
      <c r="E455" s="4">
        <v>1</v>
      </c>
      <c r="F455" s="5">
        <v>35</v>
      </c>
      <c r="G455" s="4" t="s">
        <v>1369</v>
      </c>
    </row>
    <row r="456" spans="1:15" ht="45">
      <c r="A456" s="4" t="s">
        <v>692</v>
      </c>
      <c r="B456" s="4">
        <v>1</v>
      </c>
      <c r="C456" s="4">
        <v>1</v>
      </c>
      <c r="F456" s="5">
        <v>26</v>
      </c>
      <c r="G456" s="4" t="s">
        <v>1536</v>
      </c>
      <c r="H456" s="4" t="s">
        <v>693</v>
      </c>
      <c r="K456" s="4" t="s">
        <v>694</v>
      </c>
      <c r="L456" s="4" t="s">
        <v>695</v>
      </c>
      <c r="M456" s="4" t="s">
        <v>696</v>
      </c>
      <c r="N456" s="4" t="s">
        <v>697</v>
      </c>
      <c r="O456" s="4" t="s">
        <v>698</v>
      </c>
    </row>
    <row r="457" spans="1:15">
      <c r="A457" s="4" t="s">
        <v>699</v>
      </c>
      <c r="B457" s="4">
        <v>3</v>
      </c>
      <c r="C457" s="4">
        <v>1</v>
      </c>
      <c r="D457" s="4">
        <v>1</v>
      </c>
      <c r="F457" s="5">
        <v>21</v>
      </c>
      <c r="G457" s="4" t="s">
        <v>1537</v>
      </c>
    </row>
    <row r="458" spans="1:15" ht="30">
      <c r="A458" s="4" t="s">
        <v>700</v>
      </c>
      <c r="B458" s="4">
        <v>2</v>
      </c>
      <c r="C458" s="4">
        <v>1</v>
      </c>
      <c r="F458" s="5">
        <v>5</v>
      </c>
      <c r="G458" s="4" t="s">
        <v>1538</v>
      </c>
      <c r="H458" s="4" t="s">
        <v>701</v>
      </c>
      <c r="K458" s="4" t="s">
        <v>702</v>
      </c>
      <c r="L458" s="4" t="s">
        <v>703</v>
      </c>
      <c r="N458" s="4" t="s">
        <v>704</v>
      </c>
    </row>
    <row r="459" spans="1:15" ht="45">
      <c r="A459" s="4" t="s">
        <v>705</v>
      </c>
      <c r="D459" s="4">
        <v>1</v>
      </c>
      <c r="E459" s="4">
        <v>1</v>
      </c>
      <c r="F459" s="5">
        <v>31</v>
      </c>
      <c r="G459" s="4" t="s">
        <v>1539</v>
      </c>
      <c r="K459" s="4" t="s">
        <v>706</v>
      </c>
      <c r="L459" s="4" t="s">
        <v>46</v>
      </c>
      <c r="M459" s="4" t="s">
        <v>636</v>
      </c>
      <c r="N459" s="4" t="s">
        <v>64</v>
      </c>
      <c r="O459" s="4" t="s">
        <v>707</v>
      </c>
    </row>
    <row r="460" spans="1:15">
      <c r="A460" s="4" t="s">
        <v>708</v>
      </c>
      <c r="D460" s="4">
        <v>2</v>
      </c>
      <c r="E460" s="4">
        <v>1</v>
      </c>
      <c r="F460" s="5">
        <v>6</v>
      </c>
      <c r="G460" s="4" t="s">
        <v>1540</v>
      </c>
    </row>
    <row r="461" spans="1:15">
      <c r="A461" s="4" t="s">
        <v>709</v>
      </c>
      <c r="D461" s="4">
        <v>1</v>
      </c>
      <c r="E461" s="4">
        <v>1</v>
      </c>
      <c r="F461" s="5">
        <v>3</v>
      </c>
      <c r="G461" s="4" t="s">
        <v>1541</v>
      </c>
    </row>
    <row r="462" spans="1:15">
      <c r="A462" s="4" t="s">
        <v>710</v>
      </c>
      <c r="D462" s="4">
        <v>1</v>
      </c>
      <c r="E462" s="4">
        <v>1</v>
      </c>
      <c r="F462" s="5">
        <v>3</v>
      </c>
      <c r="G462" s="4" t="s">
        <v>1542</v>
      </c>
    </row>
    <row r="463" spans="1:15">
      <c r="A463" s="4" t="s">
        <v>711</v>
      </c>
      <c r="D463" s="4">
        <v>2</v>
      </c>
      <c r="E463" s="4">
        <v>1</v>
      </c>
      <c r="F463" s="5">
        <v>10</v>
      </c>
      <c r="G463" s="4" t="s">
        <v>1543</v>
      </c>
      <c r="K463" s="4" t="s">
        <v>712</v>
      </c>
    </row>
    <row r="464" spans="1:15">
      <c r="A464" s="4" t="s">
        <v>713</v>
      </c>
      <c r="D464" s="4">
        <v>4</v>
      </c>
      <c r="E464" s="4">
        <v>1</v>
      </c>
      <c r="F464" s="5">
        <v>10</v>
      </c>
      <c r="G464" s="4" t="s">
        <v>1544</v>
      </c>
    </row>
    <row r="465" spans="1:15">
      <c r="A465" s="4" t="s">
        <v>714</v>
      </c>
      <c r="B465" s="4">
        <v>2</v>
      </c>
      <c r="C465" s="4">
        <v>1</v>
      </c>
      <c r="F465" s="5">
        <v>12</v>
      </c>
      <c r="G465" s="4" t="s">
        <v>1545</v>
      </c>
    </row>
    <row r="466" spans="1:15" ht="30">
      <c r="A466" s="4" t="s">
        <v>715</v>
      </c>
      <c r="B466" s="4">
        <v>4</v>
      </c>
      <c r="C466" s="4">
        <v>1</v>
      </c>
      <c r="F466" s="5">
        <v>8</v>
      </c>
      <c r="G466" s="4" t="s">
        <v>1546</v>
      </c>
      <c r="H466" s="4" t="s">
        <v>716</v>
      </c>
      <c r="K466" s="4" t="s">
        <v>717</v>
      </c>
      <c r="N466" s="4" t="s">
        <v>718</v>
      </c>
      <c r="O466" s="4" t="s">
        <v>719</v>
      </c>
    </row>
    <row r="467" spans="1:15">
      <c r="A467" s="4" t="s">
        <v>337</v>
      </c>
      <c r="B467" s="4">
        <v>1</v>
      </c>
      <c r="C467" s="4">
        <v>1</v>
      </c>
      <c r="D467" s="4">
        <v>4</v>
      </c>
      <c r="E467" s="4">
        <v>1</v>
      </c>
      <c r="F467" s="5">
        <v>10</v>
      </c>
      <c r="G467" s="4" t="s">
        <v>1370</v>
      </c>
      <c r="K467" s="4" t="s">
        <v>338</v>
      </c>
      <c r="L467" s="4" t="s">
        <v>88</v>
      </c>
    </row>
    <row r="468" spans="1:15">
      <c r="A468" s="4" t="s">
        <v>720</v>
      </c>
      <c r="D468" s="4">
        <v>4</v>
      </c>
      <c r="E468" s="4">
        <v>1</v>
      </c>
      <c r="F468" s="5">
        <v>10</v>
      </c>
      <c r="G468" s="4" t="s">
        <v>1547</v>
      </c>
    </row>
    <row r="469" spans="1:15" ht="120">
      <c r="A469" s="4" t="s">
        <v>721</v>
      </c>
      <c r="B469" s="4">
        <v>4</v>
      </c>
      <c r="D469" s="4">
        <v>8</v>
      </c>
      <c r="E469" s="4">
        <v>1</v>
      </c>
      <c r="F469" s="5">
        <v>68</v>
      </c>
      <c r="G469" s="4" t="s">
        <v>1548</v>
      </c>
      <c r="H469" s="4" t="s">
        <v>722</v>
      </c>
      <c r="K469" s="4" t="s">
        <v>723</v>
      </c>
      <c r="L469" s="4" t="s">
        <v>724</v>
      </c>
      <c r="N469" s="4" t="s">
        <v>199</v>
      </c>
      <c r="O469" s="4" t="s">
        <v>200</v>
      </c>
    </row>
    <row r="470" spans="1:15">
      <c r="A470" s="4" t="s">
        <v>725</v>
      </c>
      <c r="D470" s="4">
        <v>8</v>
      </c>
      <c r="E470" s="4">
        <v>1</v>
      </c>
      <c r="F470" s="5">
        <v>16</v>
      </c>
      <c r="G470" s="4" t="s">
        <v>1549</v>
      </c>
      <c r="H470" s="4" t="s">
        <v>726</v>
      </c>
      <c r="K470" s="4" t="s">
        <v>727</v>
      </c>
    </row>
    <row r="471" spans="1:15" ht="30">
      <c r="A471" s="4" t="s">
        <v>118</v>
      </c>
      <c r="D471" s="4">
        <v>5</v>
      </c>
      <c r="E471" s="4">
        <v>4</v>
      </c>
      <c r="F471" s="5">
        <v>37</v>
      </c>
      <c r="G471" s="4" t="s">
        <v>1284</v>
      </c>
      <c r="H471" s="4" t="s">
        <v>119</v>
      </c>
      <c r="I471" s="4" t="s">
        <v>120</v>
      </c>
      <c r="J471" s="4" t="s">
        <v>121</v>
      </c>
      <c r="K471" s="4" t="s">
        <v>122</v>
      </c>
      <c r="L471" s="4" t="s">
        <v>123</v>
      </c>
      <c r="N471" s="4" t="s">
        <v>124</v>
      </c>
      <c r="O471" s="4" t="s">
        <v>125</v>
      </c>
    </row>
    <row r="472" spans="1:15">
      <c r="A472" s="4" t="s">
        <v>728</v>
      </c>
      <c r="B472" s="4">
        <v>4</v>
      </c>
      <c r="C472" s="4">
        <v>1</v>
      </c>
      <c r="F472" s="5">
        <v>12</v>
      </c>
      <c r="G472" s="4" t="s">
        <v>1550</v>
      </c>
    </row>
    <row r="473" spans="1:15" ht="30">
      <c r="A473" s="4" t="s">
        <v>729</v>
      </c>
      <c r="D473" s="4">
        <v>1</v>
      </c>
      <c r="E473" s="4">
        <v>1</v>
      </c>
      <c r="F473" s="5">
        <v>6</v>
      </c>
      <c r="G473" s="4" t="s">
        <v>1551</v>
      </c>
      <c r="H473" s="4" t="s">
        <v>730</v>
      </c>
      <c r="K473" s="4" t="s">
        <v>731</v>
      </c>
      <c r="O473" s="4" t="s">
        <v>732</v>
      </c>
    </row>
    <row r="474" spans="1:15" ht="75">
      <c r="A474" s="4" t="s">
        <v>733</v>
      </c>
      <c r="B474" s="4">
        <v>1</v>
      </c>
      <c r="C474" s="4">
        <v>1</v>
      </c>
      <c r="F474" s="5">
        <v>4</v>
      </c>
      <c r="G474" s="4" t="s">
        <v>1552</v>
      </c>
      <c r="K474" s="4" t="s">
        <v>734</v>
      </c>
      <c r="L474" s="4" t="s">
        <v>735</v>
      </c>
      <c r="M474" s="4" t="s">
        <v>736</v>
      </c>
      <c r="N474" s="4" t="s">
        <v>737</v>
      </c>
      <c r="O474" s="4" t="s">
        <v>738</v>
      </c>
    </row>
    <row r="475" spans="1:15">
      <c r="A475" s="4" t="s">
        <v>739</v>
      </c>
      <c r="B475" s="4">
        <v>1</v>
      </c>
      <c r="C475" s="4">
        <v>1</v>
      </c>
      <c r="F475" s="5">
        <v>3</v>
      </c>
      <c r="G475" s="4" t="s">
        <v>1553</v>
      </c>
      <c r="K475" s="4" t="s">
        <v>740</v>
      </c>
      <c r="L475" s="4" t="s">
        <v>741</v>
      </c>
    </row>
    <row r="476" spans="1:15">
      <c r="A476" s="4" t="s">
        <v>339</v>
      </c>
      <c r="B476" s="4">
        <v>3</v>
      </c>
      <c r="C476" s="4">
        <v>2</v>
      </c>
      <c r="F476" s="5">
        <v>8</v>
      </c>
      <c r="G476" s="4" t="s">
        <v>1371</v>
      </c>
    </row>
    <row r="477" spans="1:15" ht="30">
      <c r="A477" s="4" t="s">
        <v>742</v>
      </c>
      <c r="B477" s="4">
        <v>1</v>
      </c>
      <c r="C477" s="4">
        <v>1</v>
      </c>
      <c r="F477" s="5">
        <v>2</v>
      </c>
      <c r="G477" s="4" t="s">
        <v>1554</v>
      </c>
      <c r="H477" s="4" t="s">
        <v>743</v>
      </c>
      <c r="K477" s="4" t="s">
        <v>744</v>
      </c>
      <c r="L477" s="4" t="s">
        <v>745</v>
      </c>
      <c r="N477" s="4" t="s">
        <v>746</v>
      </c>
      <c r="O477" s="4" t="s">
        <v>747</v>
      </c>
    </row>
    <row r="478" spans="1:15">
      <c r="A478" s="4" t="s">
        <v>126</v>
      </c>
      <c r="B478" s="4">
        <v>11</v>
      </c>
      <c r="C478" s="4">
        <v>4</v>
      </c>
      <c r="F478" s="5">
        <v>23</v>
      </c>
      <c r="G478" s="4" t="s">
        <v>1285</v>
      </c>
    </row>
    <row r="479" spans="1:15">
      <c r="A479" s="4" t="s">
        <v>748</v>
      </c>
      <c r="B479" s="4">
        <v>1</v>
      </c>
      <c r="C479" s="4">
        <v>1</v>
      </c>
      <c r="F479" s="5">
        <v>4</v>
      </c>
      <c r="G479" s="4" t="s">
        <v>1555</v>
      </c>
    </row>
    <row r="480" spans="1:15">
      <c r="A480" s="4" t="s">
        <v>749</v>
      </c>
      <c r="B480" s="4">
        <v>2</v>
      </c>
      <c r="C480" s="4">
        <v>1</v>
      </c>
      <c r="F480" s="5">
        <v>14</v>
      </c>
      <c r="G480" s="4" t="s">
        <v>1556</v>
      </c>
      <c r="H480" s="4" t="s">
        <v>750</v>
      </c>
      <c r="K480" s="4" t="s">
        <v>169</v>
      </c>
      <c r="L480" s="4" t="s">
        <v>158</v>
      </c>
      <c r="M480" s="4" t="s">
        <v>63</v>
      </c>
      <c r="O480" s="4" t="s">
        <v>60</v>
      </c>
    </row>
    <row r="481" spans="1:15">
      <c r="A481" s="4" t="s">
        <v>751</v>
      </c>
      <c r="D481" s="4">
        <v>3</v>
      </c>
      <c r="E481" s="4">
        <v>1</v>
      </c>
      <c r="F481" s="5">
        <v>21</v>
      </c>
      <c r="G481" s="4" t="s">
        <v>1557</v>
      </c>
    </row>
    <row r="482" spans="1:15">
      <c r="A482" s="4" t="s">
        <v>340</v>
      </c>
      <c r="D482" s="4">
        <v>3</v>
      </c>
      <c r="E482" s="4">
        <v>2</v>
      </c>
      <c r="F482" s="5">
        <v>19</v>
      </c>
      <c r="G482" s="4" t="s">
        <v>1372</v>
      </c>
    </row>
    <row r="483" spans="1:15">
      <c r="A483" s="4" t="s">
        <v>752</v>
      </c>
      <c r="D483" s="4">
        <v>1</v>
      </c>
      <c r="E483" s="4">
        <v>1</v>
      </c>
      <c r="F483" s="5">
        <v>5</v>
      </c>
      <c r="G483" s="4" t="s">
        <v>1558</v>
      </c>
      <c r="K483" s="4" t="s">
        <v>753</v>
      </c>
      <c r="L483" s="4" t="s">
        <v>754</v>
      </c>
    </row>
    <row r="484" spans="1:15">
      <c r="A484" s="4" t="s">
        <v>755</v>
      </c>
      <c r="B484" s="4">
        <v>1</v>
      </c>
      <c r="C484" s="4">
        <v>1</v>
      </c>
      <c r="F484" s="5">
        <v>14</v>
      </c>
      <c r="G484" s="4" t="s">
        <v>1559</v>
      </c>
    </row>
    <row r="485" spans="1:15">
      <c r="A485" s="4" t="s">
        <v>756</v>
      </c>
      <c r="D485" s="4">
        <v>1</v>
      </c>
      <c r="E485" s="4">
        <v>1</v>
      </c>
      <c r="F485" s="5">
        <v>45</v>
      </c>
      <c r="G485" s="4" t="s">
        <v>1560</v>
      </c>
    </row>
    <row r="486" spans="1:15">
      <c r="A486" s="4" t="s">
        <v>757</v>
      </c>
      <c r="D486" s="4">
        <v>2</v>
      </c>
      <c r="E486" s="4">
        <v>1</v>
      </c>
      <c r="F486" s="5">
        <v>30</v>
      </c>
      <c r="G486" s="4" t="s">
        <v>1561</v>
      </c>
    </row>
    <row r="487" spans="1:15" ht="30">
      <c r="A487" s="4" t="s">
        <v>758</v>
      </c>
      <c r="D487" s="4">
        <v>2</v>
      </c>
      <c r="E487" s="4">
        <v>1</v>
      </c>
      <c r="F487" s="5">
        <v>16</v>
      </c>
      <c r="G487" s="4" t="s">
        <v>1562</v>
      </c>
      <c r="H487" s="4" t="s">
        <v>759</v>
      </c>
      <c r="K487" s="4" t="s">
        <v>760</v>
      </c>
      <c r="N487" s="4" t="s">
        <v>761</v>
      </c>
      <c r="O487" s="4" t="s">
        <v>762</v>
      </c>
    </row>
    <row r="488" spans="1:15">
      <c r="A488" s="4" t="s">
        <v>763</v>
      </c>
      <c r="D488" s="4">
        <v>1</v>
      </c>
      <c r="E488" s="4">
        <v>1</v>
      </c>
      <c r="F488" s="5">
        <v>35</v>
      </c>
      <c r="G488" s="4" t="s">
        <v>1563</v>
      </c>
    </row>
    <row r="489" spans="1:15" ht="30">
      <c r="A489" s="4" t="s">
        <v>764</v>
      </c>
      <c r="D489" s="4">
        <v>2</v>
      </c>
      <c r="E489" s="4">
        <v>1</v>
      </c>
      <c r="F489" s="5">
        <v>12</v>
      </c>
      <c r="G489" s="4" t="s">
        <v>1564</v>
      </c>
      <c r="H489" s="4" t="s">
        <v>765</v>
      </c>
      <c r="K489" s="4" t="s">
        <v>766</v>
      </c>
      <c r="N489" s="4" t="s">
        <v>767</v>
      </c>
    </row>
    <row r="490" spans="1:15">
      <c r="A490" s="4" t="s">
        <v>43</v>
      </c>
      <c r="B490" s="4">
        <v>13</v>
      </c>
      <c r="C490" s="4">
        <v>7</v>
      </c>
      <c r="F490" s="5">
        <v>24</v>
      </c>
      <c r="G490" s="4" t="s">
        <v>1252</v>
      </c>
    </row>
    <row r="491" spans="1:15">
      <c r="A491" s="4" t="s">
        <v>127</v>
      </c>
      <c r="B491" s="4">
        <v>6</v>
      </c>
      <c r="C491" s="4">
        <v>4</v>
      </c>
      <c r="F491" s="5">
        <v>6</v>
      </c>
      <c r="G491" s="4" t="s">
        <v>1286</v>
      </c>
    </row>
    <row r="492" spans="1:15" ht="30">
      <c r="A492" s="4" t="s">
        <v>81</v>
      </c>
      <c r="B492" s="4">
        <v>5</v>
      </c>
      <c r="C492" s="4">
        <v>5</v>
      </c>
      <c r="D492" s="4">
        <v>1</v>
      </c>
      <c r="F492" s="5">
        <v>45</v>
      </c>
      <c r="G492" s="4" t="s">
        <v>1267</v>
      </c>
      <c r="K492" s="4" t="s">
        <v>82</v>
      </c>
      <c r="L492" s="4" t="s">
        <v>83</v>
      </c>
      <c r="N492" s="4" t="s">
        <v>84</v>
      </c>
    </row>
    <row r="493" spans="1:15" ht="60">
      <c r="A493" s="4" t="s">
        <v>207</v>
      </c>
      <c r="D493" s="4">
        <v>4</v>
      </c>
      <c r="E493" s="4">
        <v>3</v>
      </c>
      <c r="F493" s="5">
        <v>17</v>
      </c>
      <c r="G493" s="4" t="s">
        <v>1317</v>
      </c>
      <c r="H493" s="4" t="s">
        <v>208</v>
      </c>
      <c r="K493" s="4" t="s">
        <v>209</v>
      </c>
      <c r="L493" s="4" t="s">
        <v>210</v>
      </c>
      <c r="N493" s="4" t="s">
        <v>211</v>
      </c>
      <c r="O493" s="4" t="s">
        <v>185</v>
      </c>
    </row>
    <row r="494" spans="1:15">
      <c r="A494" s="4" t="s">
        <v>768</v>
      </c>
      <c r="D494" s="4">
        <v>1</v>
      </c>
      <c r="E494" s="4">
        <v>1</v>
      </c>
      <c r="F494" s="5">
        <v>8</v>
      </c>
      <c r="G494" s="4" t="s">
        <v>1565</v>
      </c>
      <c r="H494" s="4" t="s">
        <v>769</v>
      </c>
      <c r="K494" s="4" t="s">
        <v>770</v>
      </c>
      <c r="M494" s="4" t="s">
        <v>771</v>
      </c>
      <c r="O494" s="4" t="s">
        <v>772</v>
      </c>
    </row>
    <row r="495" spans="1:15">
      <c r="A495" s="4" t="s">
        <v>341</v>
      </c>
      <c r="B495" s="4">
        <v>3</v>
      </c>
      <c r="C495" s="4">
        <v>2</v>
      </c>
      <c r="F495" s="5">
        <v>12</v>
      </c>
      <c r="G495" s="4" t="s">
        <v>1373</v>
      </c>
    </row>
    <row r="496" spans="1:15">
      <c r="A496" s="4" t="s">
        <v>773</v>
      </c>
      <c r="B496" s="4">
        <v>2</v>
      </c>
      <c r="C496" s="4">
        <v>1</v>
      </c>
      <c r="F496" s="5">
        <v>18</v>
      </c>
      <c r="G496" s="4" t="s">
        <v>1566</v>
      </c>
    </row>
    <row r="497" spans="1:15">
      <c r="A497" s="4" t="s">
        <v>58</v>
      </c>
      <c r="B497" s="4">
        <v>11</v>
      </c>
      <c r="C497" s="4">
        <v>6</v>
      </c>
      <c r="D497" s="4">
        <v>1</v>
      </c>
      <c r="F497" s="5">
        <v>22</v>
      </c>
      <c r="G497" s="4" t="s">
        <v>1258</v>
      </c>
    </row>
    <row r="498" spans="1:15" ht="60">
      <c r="A498" s="4" t="s">
        <v>774</v>
      </c>
      <c r="B498" s="4">
        <v>2</v>
      </c>
      <c r="C498" s="4">
        <v>1</v>
      </c>
      <c r="F498" s="5">
        <v>17</v>
      </c>
      <c r="G498" s="4" t="s">
        <v>1567</v>
      </c>
      <c r="I498" s="4" t="s">
        <v>775</v>
      </c>
      <c r="J498" s="4" t="s">
        <v>776</v>
      </c>
      <c r="K498" s="4" t="s">
        <v>183</v>
      </c>
      <c r="L498" s="4" t="s">
        <v>183</v>
      </c>
      <c r="N498" s="4" t="s">
        <v>184</v>
      </c>
      <c r="O498" s="4" t="s">
        <v>185</v>
      </c>
    </row>
    <row r="499" spans="1:15">
      <c r="A499" s="4" t="s">
        <v>777</v>
      </c>
      <c r="B499" s="4">
        <v>9</v>
      </c>
      <c r="C499" s="4">
        <v>1</v>
      </c>
      <c r="D499" s="4">
        <v>1</v>
      </c>
      <c r="F499" s="5">
        <v>13</v>
      </c>
      <c r="G499" s="4" t="s">
        <v>1568</v>
      </c>
      <c r="K499" s="4" t="s">
        <v>326</v>
      </c>
      <c r="L499" s="4" t="s">
        <v>88</v>
      </c>
    </row>
    <row r="500" spans="1:15">
      <c r="A500" s="4" t="s">
        <v>778</v>
      </c>
      <c r="B500" s="4">
        <v>4</v>
      </c>
      <c r="C500" s="4">
        <v>1</v>
      </c>
      <c r="F500" s="5">
        <v>19</v>
      </c>
      <c r="G500" s="4" t="s">
        <v>1569</v>
      </c>
    </row>
    <row r="501" spans="1:15">
      <c r="A501" s="4" t="s">
        <v>342</v>
      </c>
      <c r="B501" s="4">
        <v>3</v>
      </c>
      <c r="C501" s="4">
        <v>2</v>
      </c>
      <c r="D501" s="4">
        <v>1</v>
      </c>
      <c r="F501" s="5">
        <v>6</v>
      </c>
      <c r="G501" s="4" t="s">
        <v>1374</v>
      </c>
    </row>
    <row r="502" spans="1:15">
      <c r="A502" s="4" t="s">
        <v>128</v>
      </c>
      <c r="B502" s="4">
        <v>10</v>
      </c>
      <c r="C502" s="4">
        <v>4</v>
      </c>
      <c r="D502" s="4">
        <v>1</v>
      </c>
      <c r="F502" s="5">
        <v>26</v>
      </c>
      <c r="G502" s="4" t="s">
        <v>1287</v>
      </c>
    </row>
    <row r="503" spans="1:15" ht="60">
      <c r="A503" s="4" t="s">
        <v>212</v>
      </c>
      <c r="B503" s="4">
        <v>5</v>
      </c>
      <c r="C503" s="4">
        <v>3</v>
      </c>
      <c r="F503" s="5">
        <v>31</v>
      </c>
      <c r="G503" s="4" t="s">
        <v>1318</v>
      </c>
      <c r="K503" s="4" t="s">
        <v>183</v>
      </c>
      <c r="L503" s="4" t="s">
        <v>183</v>
      </c>
      <c r="N503" s="4" t="s">
        <v>184</v>
      </c>
      <c r="O503" s="4" t="s">
        <v>185</v>
      </c>
    </row>
    <row r="504" spans="1:15">
      <c r="A504" s="4" t="s">
        <v>779</v>
      </c>
      <c r="D504" s="4">
        <v>2</v>
      </c>
      <c r="E504" s="4">
        <v>1</v>
      </c>
      <c r="F504" s="5">
        <v>17</v>
      </c>
      <c r="G504" s="4" t="s">
        <v>1570</v>
      </c>
    </row>
    <row r="505" spans="1:15">
      <c r="A505" s="4" t="s">
        <v>343</v>
      </c>
      <c r="D505" s="4">
        <v>2</v>
      </c>
      <c r="E505" s="4">
        <v>2</v>
      </c>
      <c r="F505" s="5">
        <v>28</v>
      </c>
      <c r="G505" s="4" t="s">
        <v>1375</v>
      </c>
      <c r="K505" s="4" t="s">
        <v>344</v>
      </c>
      <c r="L505" s="4" t="s">
        <v>19</v>
      </c>
      <c r="N505" s="4" t="s">
        <v>20</v>
      </c>
    </row>
    <row r="506" spans="1:15" ht="60">
      <c r="A506" s="4" t="s">
        <v>780</v>
      </c>
      <c r="B506" s="4">
        <v>2</v>
      </c>
      <c r="C506" s="4">
        <v>1</v>
      </c>
      <c r="F506" s="5">
        <v>31</v>
      </c>
      <c r="G506" s="4" t="s">
        <v>1571</v>
      </c>
      <c r="I506" s="4" t="s">
        <v>781</v>
      </c>
      <c r="J506" s="4" t="s">
        <v>782</v>
      </c>
      <c r="K506" s="4" t="s">
        <v>783</v>
      </c>
      <c r="L506" s="4" t="s">
        <v>784</v>
      </c>
    </row>
    <row r="507" spans="1:15">
      <c r="A507" s="4" t="s">
        <v>785</v>
      </c>
      <c r="B507" s="4">
        <v>2</v>
      </c>
      <c r="C507" s="4">
        <v>1</v>
      </c>
      <c r="F507" s="5">
        <v>25</v>
      </c>
      <c r="G507" s="4" t="s">
        <v>1572</v>
      </c>
    </row>
    <row r="508" spans="1:15" ht="45">
      <c r="A508" s="4" t="s">
        <v>786</v>
      </c>
      <c r="B508" s="4">
        <v>4</v>
      </c>
      <c r="C508" s="4">
        <v>1</v>
      </c>
      <c r="F508" s="5">
        <v>32</v>
      </c>
      <c r="G508" s="4" t="s">
        <v>1573</v>
      </c>
      <c r="K508" s="4" t="s">
        <v>297</v>
      </c>
      <c r="L508" s="4" t="s">
        <v>27</v>
      </c>
      <c r="N508" s="4" t="s">
        <v>298</v>
      </c>
      <c r="O508" s="4" t="s">
        <v>299</v>
      </c>
    </row>
    <row r="509" spans="1:15" ht="30">
      <c r="A509" s="4" t="s">
        <v>787</v>
      </c>
      <c r="B509" s="4">
        <v>3</v>
      </c>
      <c r="C509" s="4">
        <v>1</v>
      </c>
      <c r="F509" s="5">
        <v>17</v>
      </c>
      <c r="G509" s="4" t="s">
        <v>1574</v>
      </c>
      <c r="H509" s="4" t="s">
        <v>788</v>
      </c>
      <c r="K509" s="4" t="s">
        <v>789</v>
      </c>
      <c r="M509" s="4" t="s">
        <v>63</v>
      </c>
      <c r="N509" s="4" t="s">
        <v>790</v>
      </c>
    </row>
    <row r="510" spans="1:15" ht="60">
      <c r="A510" s="4" t="s">
        <v>213</v>
      </c>
      <c r="D510" s="4">
        <v>8</v>
      </c>
      <c r="E510" s="4">
        <v>3</v>
      </c>
      <c r="F510" s="5">
        <v>39</v>
      </c>
      <c r="G510" s="4" t="s">
        <v>1319</v>
      </c>
      <c r="K510" s="4" t="s">
        <v>183</v>
      </c>
      <c r="L510" s="4" t="s">
        <v>183</v>
      </c>
      <c r="N510" s="4" t="s">
        <v>184</v>
      </c>
      <c r="O510" s="4" t="s">
        <v>185</v>
      </c>
    </row>
    <row r="511" spans="1:15">
      <c r="A511" s="4" t="s">
        <v>85</v>
      </c>
      <c r="B511" s="4">
        <v>4</v>
      </c>
      <c r="C511" s="4">
        <v>2</v>
      </c>
      <c r="D511" s="4">
        <v>4</v>
      </c>
      <c r="E511" s="4">
        <v>3</v>
      </c>
      <c r="F511" s="5">
        <v>23</v>
      </c>
      <c r="G511" s="4" t="s">
        <v>1268</v>
      </c>
    </row>
    <row r="512" spans="1:15" ht="60">
      <c r="A512" s="4" t="s">
        <v>791</v>
      </c>
      <c r="D512" s="4">
        <v>1</v>
      </c>
      <c r="E512" s="4">
        <v>1</v>
      </c>
      <c r="F512" s="5">
        <v>14</v>
      </c>
      <c r="G512" s="4" t="s">
        <v>1575</v>
      </c>
      <c r="K512" s="4" t="s">
        <v>183</v>
      </c>
      <c r="L512" s="4" t="s">
        <v>183</v>
      </c>
      <c r="N512" s="4" t="s">
        <v>184</v>
      </c>
      <c r="O512" s="4" t="s">
        <v>185</v>
      </c>
    </row>
    <row r="513" spans="1:15">
      <c r="A513" s="4" t="s">
        <v>792</v>
      </c>
      <c r="B513" s="4">
        <v>4</v>
      </c>
      <c r="C513" s="4">
        <v>1</v>
      </c>
      <c r="F513" s="5">
        <v>18</v>
      </c>
      <c r="G513" s="4" t="s">
        <v>1576</v>
      </c>
      <c r="K513" s="4" t="s">
        <v>679</v>
      </c>
      <c r="L513" s="4" t="s">
        <v>680</v>
      </c>
      <c r="N513" s="4" t="s">
        <v>324</v>
      </c>
      <c r="O513" s="4" t="s">
        <v>34</v>
      </c>
    </row>
    <row r="514" spans="1:15" ht="60">
      <c r="A514" s="4" t="s">
        <v>793</v>
      </c>
      <c r="D514" s="4">
        <v>5</v>
      </c>
      <c r="E514" s="4">
        <v>1</v>
      </c>
      <c r="F514" s="5">
        <v>22</v>
      </c>
      <c r="G514" s="4" t="s">
        <v>1577</v>
      </c>
      <c r="K514" s="4" t="s">
        <v>183</v>
      </c>
      <c r="L514" s="4" t="s">
        <v>183</v>
      </c>
      <c r="N514" s="4" t="s">
        <v>184</v>
      </c>
      <c r="O514" s="4" t="s">
        <v>185</v>
      </c>
    </row>
    <row r="515" spans="1:15">
      <c r="A515" s="4" t="s">
        <v>214</v>
      </c>
      <c r="D515" s="4">
        <v>5</v>
      </c>
      <c r="E515" s="4">
        <v>3</v>
      </c>
      <c r="F515" s="5">
        <v>76</v>
      </c>
      <c r="G515" s="4" t="s">
        <v>1320</v>
      </c>
      <c r="K515" s="4" t="s">
        <v>215</v>
      </c>
    </row>
    <row r="516" spans="1:15" ht="45">
      <c r="A516" s="4" t="s">
        <v>794</v>
      </c>
      <c r="B516" s="4">
        <v>3</v>
      </c>
      <c r="D516" s="4">
        <v>3</v>
      </c>
      <c r="E516" s="4">
        <v>1</v>
      </c>
      <c r="F516" s="5">
        <v>16</v>
      </c>
      <c r="G516" s="4" t="s">
        <v>1578</v>
      </c>
      <c r="H516" s="4" t="s">
        <v>795</v>
      </c>
      <c r="K516" s="4" t="s">
        <v>796</v>
      </c>
      <c r="L516" s="4" t="s">
        <v>797</v>
      </c>
      <c r="N516" s="4" t="s">
        <v>798</v>
      </c>
    </row>
    <row r="517" spans="1:15">
      <c r="A517" s="4" t="s">
        <v>345</v>
      </c>
      <c r="B517" s="4">
        <v>4</v>
      </c>
      <c r="C517" s="4">
        <v>1</v>
      </c>
      <c r="D517" s="4">
        <v>6</v>
      </c>
      <c r="E517" s="4">
        <v>1</v>
      </c>
      <c r="F517" s="5">
        <v>9</v>
      </c>
      <c r="G517" s="4" t="s">
        <v>1376</v>
      </c>
      <c r="K517" s="4" t="s">
        <v>346</v>
      </c>
      <c r="L517" s="4" t="s">
        <v>347</v>
      </c>
    </row>
    <row r="518" spans="1:15">
      <c r="A518" s="4" t="s">
        <v>348</v>
      </c>
      <c r="D518" s="4">
        <v>3</v>
      </c>
      <c r="E518" s="4">
        <v>2</v>
      </c>
      <c r="F518" s="5">
        <v>7</v>
      </c>
      <c r="G518" s="4" t="s">
        <v>1377</v>
      </c>
    </row>
    <row r="519" spans="1:15">
      <c r="A519" s="4" t="s">
        <v>799</v>
      </c>
      <c r="B519" s="4">
        <v>1</v>
      </c>
      <c r="C519" s="4">
        <v>1</v>
      </c>
      <c r="F519" s="5">
        <v>2</v>
      </c>
      <c r="G519" s="4" t="s">
        <v>1579</v>
      </c>
    </row>
    <row r="520" spans="1:15">
      <c r="A520" s="4" t="s">
        <v>800</v>
      </c>
      <c r="B520" s="4">
        <v>1</v>
      </c>
      <c r="C520" s="4">
        <v>1</v>
      </c>
      <c r="F520" s="5">
        <v>40</v>
      </c>
      <c r="G520" s="4" t="s">
        <v>1580</v>
      </c>
      <c r="L520" s="4" t="s">
        <v>801</v>
      </c>
      <c r="N520" s="4" t="s">
        <v>802</v>
      </c>
    </row>
    <row r="521" spans="1:15" ht="30">
      <c r="A521" s="4" t="s">
        <v>349</v>
      </c>
      <c r="B521" s="4">
        <v>1</v>
      </c>
      <c r="C521" s="4">
        <v>1</v>
      </c>
      <c r="D521" s="4">
        <v>1</v>
      </c>
      <c r="E521" s="4">
        <v>1</v>
      </c>
      <c r="F521" s="5">
        <v>5</v>
      </c>
      <c r="G521" s="4" t="s">
        <v>1378</v>
      </c>
      <c r="K521" s="4" t="s">
        <v>350</v>
      </c>
    </row>
    <row r="522" spans="1:15">
      <c r="A522" s="4" t="s">
        <v>803</v>
      </c>
      <c r="D522" s="4">
        <v>2</v>
      </c>
      <c r="E522" s="4">
        <v>1</v>
      </c>
      <c r="F522" s="5">
        <v>14</v>
      </c>
      <c r="G522" s="4" t="s">
        <v>1581</v>
      </c>
      <c r="L522" s="4" t="s">
        <v>804</v>
      </c>
    </row>
    <row r="523" spans="1:15">
      <c r="A523" s="4" t="s">
        <v>805</v>
      </c>
      <c r="D523" s="4">
        <v>3</v>
      </c>
      <c r="E523" s="4">
        <v>1</v>
      </c>
      <c r="F523" s="5">
        <v>11</v>
      </c>
      <c r="G523" s="4" t="s">
        <v>1582</v>
      </c>
      <c r="K523" s="4" t="s">
        <v>253</v>
      </c>
      <c r="L523" s="4" t="s">
        <v>88</v>
      </c>
    </row>
    <row r="524" spans="1:15" ht="45">
      <c r="A524" s="4" t="s">
        <v>806</v>
      </c>
      <c r="D524" s="4">
        <v>1</v>
      </c>
      <c r="E524" s="4">
        <v>1</v>
      </c>
      <c r="F524" s="5">
        <v>11</v>
      </c>
      <c r="G524" s="4" t="s">
        <v>1583</v>
      </c>
      <c r="K524" s="4" t="s">
        <v>807</v>
      </c>
    </row>
    <row r="525" spans="1:15">
      <c r="A525" s="4" t="s">
        <v>808</v>
      </c>
      <c r="D525" s="4">
        <v>1</v>
      </c>
      <c r="E525" s="4">
        <v>1</v>
      </c>
      <c r="F525" s="5">
        <v>39</v>
      </c>
      <c r="G525" s="4" t="s">
        <v>1584</v>
      </c>
    </row>
    <row r="526" spans="1:15">
      <c r="A526" s="4" t="s">
        <v>86</v>
      </c>
      <c r="B526" s="4">
        <v>8</v>
      </c>
      <c r="D526" s="4">
        <v>19</v>
      </c>
      <c r="E526" s="4">
        <v>5</v>
      </c>
      <c r="F526" s="5">
        <v>31</v>
      </c>
      <c r="G526" s="4" t="s">
        <v>1269</v>
      </c>
      <c r="K526" s="4" t="s">
        <v>87</v>
      </c>
      <c r="L526" s="4" t="s">
        <v>88</v>
      </c>
      <c r="O526" s="4" t="s">
        <v>89</v>
      </c>
    </row>
    <row r="527" spans="1:15" ht="75">
      <c r="A527" s="4" t="s">
        <v>809</v>
      </c>
      <c r="B527" s="4">
        <v>2</v>
      </c>
      <c r="C527" s="4">
        <v>1</v>
      </c>
      <c r="F527" s="5">
        <v>48</v>
      </c>
      <c r="G527" s="4" t="s">
        <v>1585</v>
      </c>
      <c r="H527" s="4" t="s">
        <v>810</v>
      </c>
      <c r="K527" s="4" t="s">
        <v>811</v>
      </c>
      <c r="L527" s="4" t="s">
        <v>46</v>
      </c>
      <c r="N527" s="4" t="s">
        <v>812</v>
      </c>
    </row>
    <row r="528" spans="1:15" ht="45">
      <c r="A528" s="4" t="s">
        <v>59</v>
      </c>
      <c r="B528" s="4">
        <v>11</v>
      </c>
      <c r="C528" s="4">
        <v>6</v>
      </c>
      <c r="F528" s="5">
        <v>83</v>
      </c>
      <c r="G528" s="4" t="s">
        <v>1259</v>
      </c>
      <c r="K528" s="4" t="s">
        <v>61</v>
      </c>
      <c r="L528" s="4" t="s">
        <v>62</v>
      </c>
      <c r="M528" s="4" t="s">
        <v>63</v>
      </c>
      <c r="N528" s="4" t="s">
        <v>64</v>
      </c>
      <c r="O528" s="4" t="s">
        <v>65</v>
      </c>
    </row>
    <row r="529" spans="1:15" ht="30">
      <c r="A529" s="4" t="s">
        <v>216</v>
      </c>
      <c r="D529" s="4">
        <v>4</v>
      </c>
      <c r="E529" s="4">
        <v>3</v>
      </c>
      <c r="F529" s="5">
        <v>41</v>
      </c>
      <c r="G529" s="4" t="s">
        <v>1321</v>
      </c>
      <c r="K529" s="4" t="s">
        <v>217</v>
      </c>
      <c r="L529" s="4" t="s">
        <v>46</v>
      </c>
    </row>
    <row r="530" spans="1:15">
      <c r="A530" s="4" t="s">
        <v>813</v>
      </c>
      <c r="B530" s="4">
        <v>1</v>
      </c>
      <c r="C530" s="4">
        <v>1</v>
      </c>
      <c r="F530" s="5">
        <v>16</v>
      </c>
      <c r="G530" s="4" t="s">
        <v>1586</v>
      </c>
    </row>
    <row r="531" spans="1:15">
      <c r="A531" s="4" t="s">
        <v>351</v>
      </c>
      <c r="B531" s="4">
        <v>1</v>
      </c>
      <c r="C531" s="4">
        <v>1</v>
      </c>
      <c r="D531" s="4">
        <v>1</v>
      </c>
      <c r="E531" s="4">
        <v>1</v>
      </c>
      <c r="F531" s="5">
        <v>29</v>
      </c>
      <c r="G531" s="4" t="s">
        <v>1379</v>
      </c>
      <c r="K531" s="4" t="s">
        <v>306</v>
      </c>
      <c r="L531" s="4" t="s">
        <v>91</v>
      </c>
      <c r="N531" s="4" t="s">
        <v>20</v>
      </c>
    </row>
    <row r="532" spans="1:15" ht="60">
      <c r="A532" s="4" t="s">
        <v>66</v>
      </c>
      <c r="B532" s="4">
        <v>7</v>
      </c>
      <c r="C532" s="4">
        <v>3</v>
      </c>
      <c r="D532" s="4">
        <v>5</v>
      </c>
      <c r="E532" s="4">
        <v>3</v>
      </c>
      <c r="F532" s="5">
        <v>65</v>
      </c>
      <c r="G532" s="4" t="s">
        <v>1260</v>
      </c>
      <c r="H532" s="4" t="s">
        <v>67</v>
      </c>
      <c r="K532" s="4" t="s">
        <v>68</v>
      </c>
      <c r="L532" s="4" t="s">
        <v>69</v>
      </c>
      <c r="N532" s="4" t="s">
        <v>70</v>
      </c>
      <c r="O532" s="4" t="s">
        <v>34</v>
      </c>
    </row>
    <row r="533" spans="1:15" ht="60">
      <c r="A533" s="4" t="s">
        <v>352</v>
      </c>
      <c r="B533" s="4">
        <v>1</v>
      </c>
      <c r="C533" s="4">
        <v>1</v>
      </c>
      <c r="D533" s="4">
        <v>4</v>
      </c>
      <c r="E533" s="4">
        <v>1</v>
      </c>
      <c r="F533" s="5">
        <v>9</v>
      </c>
      <c r="G533" s="4" t="s">
        <v>1380</v>
      </c>
      <c r="K533" s="4" t="s">
        <v>353</v>
      </c>
      <c r="L533" s="4" t="s">
        <v>323</v>
      </c>
      <c r="N533" s="4" t="s">
        <v>354</v>
      </c>
      <c r="O533" s="4" t="s">
        <v>355</v>
      </c>
    </row>
    <row r="534" spans="1:15">
      <c r="A534" s="4" t="s">
        <v>814</v>
      </c>
      <c r="B534" s="4">
        <v>2</v>
      </c>
      <c r="C534" s="4">
        <v>1</v>
      </c>
      <c r="F534" s="5">
        <v>6</v>
      </c>
      <c r="G534" s="4" t="s">
        <v>1587</v>
      </c>
    </row>
    <row r="535" spans="1:15" ht="30">
      <c r="A535" s="4" t="s">
        <v>356</v>
      </c>
      <c r="B535" s="4">
        <v>3</v>
      </c>
      <c r="C535" s="4">
        <v>2</v>
      </c>
      <c r="F535" s="5">
        <v>20</v>
      </c>
      <c r="G535" s="4" t="s">
        <v>1381</v>
      </c>
      <c r="H535" s="4" t="s">
        <v>357</v>
      </c>
      <c r="K535" s="4" t="s">
        <v>358</v>
      </c>
      <c r="L535" s="4" t="s">
        <v>359</v>
      </c>
      <c r="N535" s="4" t="s">
        <v>360</v>
      </c>
      <c r="O535" s="4" t="s">
        <v>361</v>
      </c>
    </row>
    <row r="536" spans="1:15" ht="60">
      <c r="A536" s="4" t="s">
        <v>815</v>
      </c>
      <c r="B536" s="4">
        <v>2</v>
      </c>
      <c r="C536" s="4">
        <v>1</v>
      </c>
      <c r="F536" s="5">
        <v>20</v>
      </c>
      <c r="G536" s="4" t="s">
        <v>1588</v>
      </c>
      <c r="K536" s="4" t="s">
        <v>816</v>
      </c>
      <c r="L536" s="4" t="s">
        <v>817</v>
      </c>
      <c r="N536" s="4" t="s">
        <v>818</v>
      </c>
      <c r="O536" s="4" t="s">
        <v>819</v>
      </c>
    </row>
    <row r="537" spans="1:15">
      <c r="A537" s="4" t="s">
        <v>820</v>
      </c>
      <c r="B537" s="4">
        <v>1</v>
      </c>
      <c r="C537" s="4">
        <v>1</v>
      </c>
      <c r="F537" s="5">
        <v>16</v>
      </c>
      <c r="G537" s="4" t="s">
        <v>1589</v>
      </c>
      <c r="K537" s="4" t="s">
        <v>821</v>
      </c>
      <c r="L537" s="4" t="s">
        <v>822</v>
      </c>
    </row>
    <row r="538" spans="1:15">
      <c r="A538" s="4" t="s">
        <v>823</v>
      </c>
      <c r="D538" s="4">
        <v>2</v>
      </c>
      <c r="E538" s="4">
        <v>1</v>
      </c>
      <c r="F538" s="5">
        <v>22</v>
      </c>
      <c r="G538" s="4" t="s">
        <v>1590</v>
      </c>
      <c r="L538" s="4" t="s">
        <v>824</v>
      </c>
      <c r="N538" s="4" t="s">
        <v>20</v>
      </c>
    </row>
    <row r="539" spans="1:15">
      <c r="A539" s="4" t="s">
        <v>129</v>
      </c>
      <c r="B539" s="4">
        <v>8</v>
      </c>
      <c r="C539" s="4">
        <v>3</v>
      </c>
      <c r="D539" s="4">
        <v>2</v>
      </c>
      <c r="E539" s="4">
        <v>1</v>
      </c>
      <c r="F539" s="5">
        <v>29</v>
      </c>
      <c r="G539" s="4" t="s">
        <v>1288</v>
      </c>
      <c r="K539" s="4" t="s">
        <v>130</v>
      </c>
      <c r="L539" s="4" t="s">
        <v>131</v>
      </c>
      <c r="N539" s="4" t="s">
        <v>132</v>
      </c>
      <c r="O539" s="4" t="s">
        <v>133</v>
      </c>
    </row>
    <row r="540" spans="1:15">
      <c r="A540" s="4" t="s">
        <v>825</v>
      </c>
      <c r="B540" s="4">
        <v>2</v>
      </c>
      <c r="C540" s="4">
        <v>1</v>
      </c>
      <c r="F540" s="5">
        <v>24</v>
      </c>
      <c r="G540" s="4" t="s">
        <v>1591</v>
      </c>
    </row>
  </sheetData>
  <sortState ref="A2:P535">
    <sortCondition ref="A2:A535"/>
  </sortState>
  <mergeCells count="1">
    <mergeCell ref="A1:G3"/>
  </mergeCell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6"/>
  <sheetViews>
    <sheetView workbookViewId="0">
      <selection activeCell="F1" sqref="F1:F1048576"/>
    </sheetView>
  </sheetViews>
  <sheetFormatPr baseColWidth="10" defaultRowHeight="15" x14ac:dyDescent="0"/>
  <cols>
    <col min="1" max="1" width="24.6640625" customWidth="1"/>
    <col min="2" max="2" width="61.6640625" customWidth="1"/>
    <col min="3" max="3" width="28.83203125" customWidth="1"/>
    <col min="4" max="4" width="17.33203125" customWidth="1"/>
    <col min="5" max="5" width="15.33203125" customWidth="1"/>
  </cols>
  <sheetData>
    <row r="1" spans="1:4" s="2" customFormat="1">
      <c r="A1" s="2" t="s">
        <v>1779</v>
      </c>
      <c r="B1" s="2" t="s">
        <v>1219</v>
      </c>
      <c r="C1" s="2" t="s">
        <v>1220</v>
      </c>
      <c r="D1" s="2" t="s">
        <v>1221</v>
      </c>
    </row>
    <row r="2" spans="1:4" s="2" customFormat="1">
      <c r="A2" s="24" t="s">
        <v>2216</v>
      </c>
      <c r="B2" s="24" t="s">
        <v>2217</v>
      </c>
      <c r="C2" s="24" t="s">
        <v>1780</v>
      </c>
      <c r="D2" s="24" t="s">
        <v>1223</v>
      </c>
    </row>
    <row r="3" spans="1:4">
      <c r="A3" t="s">
        <v>1237</v>
      </c>
      <c r="B3" t="s">
        <v>1774</v>
      </c>
      <c r="C3" t="s">
        <v>1778</v>
      </c>
      <c r="D3" t="s">
        <v>1223</v>
      </c>
    </row>
    <row r="4" spans="1:4">
      <c r="A4" t="s">
        <v>1235</v>
      </c>
      <c r="B4" t="s">
        <v>2225</v>
      </c>
      <c r="C4" t="s">
        <v>1778</v>
      </c>
      <c r="D4" t="s">
        <v>1223</v>
      </c>
    </row>
    <row r="5" spans="1:4">
      <c r="A5" t="s">
        <v>1238</v>
      </c>
      <c r="B5" t="s">
        <v>1775</v>
      </c>
      <c r="C5" t="s">
        <v>1778</v>
      </c>
      <c r="D5" t="s">
        <v>1223</v>
      </c>
    </row>
    <row r="6" spans="1:4">
      <c r="A6" t="s">
        <v>1234</v>
      </c>
      <c r="B6" t="s">
        <v>2226</v>
      </c>
      <c r="C6" t="s">
        <v>1778</v>
      </c>
      <c r="D6" t="s">
        <v>1223</v>
      </c>
    </row>
    <row r="7" spans="1:4">
      <c r="A7" t="s">
        <v>1236</v>
      </c>
      <c r="B7" t="s">
        <v>1776</v>
      </c>
      <c r="C7" t="s">
        <v>1780</v>
      </c>
      <c r="D7" t="s">
        <v>1223</v>
      </c>
    </row>
    <row r="8" spans="1:4">
      <c r="A8" t="s">
        <v>1239</v>
      </c>
      <c r="B8" t="s">
        <v>1777</v>
      </c>
      <c r="C8" t="s">
        <v>1780</v>
      </c>
      <c r="D8" t="s">
        <v>1223</v>
      </c>
    </row>
    <row r="9" spans="1:4">
      <c r="A9" t="s">
        <v>1218</v>
      </c>
      <c r="B9" t="s">
        <v>1224</v>
      </c>
      <c r="C9" t="s">
        <v>1222</v>
      </c>
      <c r="D9" t="s">
        <v>1223</v>
      </c>
    </row>
    <row r="10" spans="1:4">
      <c r="A10" t="s">
        <v>1</v>
      </c>
      <c r="B10" t="s">
        <v>1225</v>
      </c>
      <c r="C10" t="s">
        <v>1226</v>
      </c>
      <c r="D10" t="s">
        <v>1227</v>
      </c>
    </row>
    <row r="11" spans="1:4">
      <c r="A11" t="s">
        <v>2</v>
      </c>
      <c r="B11" t="s">
        <v>1228</v>
      </c>
      <c r="C11" t="s">
        <v>1226</v>
      </c>
      <c r="D11" t="s">
        <v>1227</v>
      </c>
    </row>
    <row r="12" spans="1:4">
      <c r="A12" t="s">
        <v>3</v>
      </c>
      <c r="B12" t="s">
        <v>1229</v>
      </c>
      <c r="C12" t="s">
        <v>1222</v>
      </c>
      <c r="D12" t="s">
        <v>1223</v>
      </c>
    </row>
    <row r="13" spans="1:4">
      <c r="A13" t="s">
        <v>4</v>
      </c>
      <c r="B13" t="s">
        <v>1230</v>
      </c>
      <c r="C13" t="s">
        <v>1222</v>
      </c>
      <c r="D13" t="s">
        <v>1223</v>
      </c>
    </row>
    <row r="14" spans="1:4">
      <c r="A14" t="s">
        <v>5</v>
      </c>
      <c r="B14" t="s">
        <v>1231</v>
      </c>
      <c r="C14" t="s">
        <v>1222</v>
      </c>
      <c r="D14" t="s">
        <v>1223</v>
      </c>
    </row>
    <row r="15" spans="1:4">
      <c r="A15" t="s">
        <v>6</v>
      </c>
      <c r="B15" s="3" t="s">
        <v>1232</v>
      </c>
      <c r="C15" t="s">
        <v>1222</v>
      </c>
      <c r="D15" t="s">
        <v>1223</v>
      </c>
    </row>
    <row r="16" spans="1:4">
      <c r="A16" t="s">
        <v>7</v>
      </c>
      <c r="B16" s="3" t="s">
        <v>1233</v>
      </c>
      <c r="C16" s="3" t="s">
        <v>1222</v>
      </c>
      <c r="D16" s="3" t="s">
        <v>1223</v>
      </c>
    </row>
  </sheetData>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3"/>
  <sheetViews>
    <sheetView workbookViewId="0">
      <selection sqref="A1:E3"/>
    </sheetView>
  </sheetViews>
  <sheetFormatPr baseColWidth="10" defaultRowHeight="15" x14ac:dyDescent="0"/>
  <cols>
    <col min="1" max="1" width="13.83203125" customWidth="1"/>
    <col min="2" max="2" width="25.83203125" customWidth="1"/>
    <col min="3" max="3" width="18.83203125" customWidth="1"/>
  </cols>
  <sheetData>
    <row r="1" spans="1:5" ht="33" customHeight="1">
      <c r="A1" s="29" t="s">
        <v>2223</v>
      </c>
      <c r="B1" s="29"/>
      <c r="C1" s="29"/>
      <c r="D1" s="29"/>
      <c r="E1" s="29"/>
    </row>
    <row r="2" spans="1:5" ht="30" customHeight="1">
      <c r="A2" s="29"/>
      <c r="B2" s="29"/>
      <c r="C2" s="29"/>
      <c r="D2" s="29"/>
      <c r="E2" s="29"/>
    </row>
    <row r="3" spans="1:5" ht="29" customHeight="1">
      <c r="A3" s="29"/>
      <c r="B3" s="29"/>
      <c r="C3" s="29"/>
      <c r="D3" s="29"/>
      <c r="E3" s="29"/>
    </row>
    <row r="4" spans="1:5">
      <c r="A4" s="28"/>
    </row>
    <row r="5" spans="1:5">
      <c r="A5" s="47" t="s">
        <v>2169</v>
      </c>
      <c r="B5" s="48" t="s">
        <v>2170</v>
      </c>
      <c r="C5" s="49" t="s">
        <v>2171</v>
      </c>
    </row>
    <row r="6" spans="1:5">
      <c r="A6" s="44" t="s">
        <v>1934</v>
      </c>
      <c r="B6" s="45" t="s">
        <v>2172</v>
      </c>
      <c r="C6" s="45" t="s">
        <v>2173</v>
      </c>
    </row>
    <row r="7" spans="1:5">
      <c r="A7" s="44" t="s">
        <v>2164</v>
      </c>
      <c r="B7" s="45" t="s">
        <v>2172</v>
      </c>
      <c r="C7" s="45" t="s">
        <v>2173</v>
      </c>
    </row>
    <row r="8" spans="1:5">
      <c r="A8" s="44" t="s">
        <v>2165</v>
      </c>
      <c r="B8" s="45" t="s">
        <v>2172</v>
      </c>
      <c r="C8" s="45" t="s">
        <v>2173</v>
      </c>
    </row>
    <row r="9" spans="1:5">
      <c r="A9" s="44" t="s">
        <v>2166</v>
      </c>
      <c r="B9" s="45" t="s">
        <v>2172</v>
      </c>
      <c r="C9" s="45" t="s">
        <v>2173</v>
      </c>
    </row>
    <row r="10" spans="1:5">
      <c r="A10" s="44" t="s">
        <v>2167</v>
      </c>
      <c r="B10" s="45" t="s">
        <v>2174</v>
      </c>
      <c r="C10" s="45" t="s">
        <v>2173</v>
      </c>
    </row>
    <row r="11" spans="1:5">
      <c r="A11" s="46" t="s">
        <v>2093</v>
      </c>
      <c r="B11" s="45" t="s">
        <v>2175</v>
      </c>
      <c r="C11" s="45" t="s">
        <v>2176</v>
      </c>
    </row>
    <row r="12" spans="1:5">
      <c r="A12" s="44" t="s">
        <v>2132</v>
      </c>
      <c r="B12" s="45" t="s">
        <v>2175</v>
      </c>
      <c r="C12" s="45" t="s">
        <v>2177</v>
      </c>
    </row>
    <row r="13" spans="1:5">
      <c r="A13" s="44" t="s">
        <v>2178</v>
      </c>
      <c r="B13" s="45" t="s">
        <v>2172</v>
      </c>
      <c r="C13" s="45" t="s">
        <v>2179</v>
      </c>
    </row>
  </sheetData>
  <mergeCells count="1">
    <mergeCell ref="A1:E3"/>
  </mergeCells>
  <pageMargins left="0.75" right="0.75" top="1" bottom="1" header="0.5" footer="0.5"/>
  <pageSetup paperSize="5" orientation="portrait" horizontalDpi="4294967292" verticalDpi="4294967292"/>
  <extLst>
    <ext xmlns:mx="http://schemas.microsoft.com/office/mac/excel/2008/main" uri="{64002731-A6B0-56B0-2670-7721B7C09600}">
      <mx:PLV Mode="0" OnePage="0" WScale="0"/>
    </ext>
  </extLst>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16"/>
  <sheetViews>
    <sheetView workbookViewId="0">
      <selection activeCell="H15" sqref="H15"/>
    </sheetView>
  </sheetViews>
  <sheetFormatPr baseColWidth="10" defaultRowHeight="15" x14ac:dyDescent="0"/>
  <cols>
    <col min="1" max="1" width="19.6640625" customWidth="1"/>
    <col min="2" max="2" width="13" customWidth="1"/>
    <col min="3" max="3" width="11.6640625" customWidth="1"/>
  </cols>
  <sheetData>
    <row r="1" spans="1:5" ht="35" customHeight="1">
      <c r="A1" s="29" t="s">
        <v>2224</v>
      </c>
      <c r="B1" s="29"/>
      <c r="C1" s="29"/>
      <c r="D1" s="29"/>
      <c r="E1" s="29"/>
    </row>
    <row r="2" spans="1:5" ht="28" customHeight="1">
      <c r="A2" s="29"/>
      <c r="B2" s="29"/>
      <c r="C2" s="29"/>
      <c r="D2" s="29"/>
      <c r="E2" s="29"/>
    </row>
    <row r="3" spans="1:5">
      <c r="A3" s="29"/>
      <c r="B3" s="29"/>
      <c r="C3" s="29"/>
      <c r="D3" s="29"/>
      <c r="E3" s="29"/>
    </row>
    <row r="7" spans="1:5" ht="52" customHeight="1">
      <c r="A7" s="47" t="s">
        <v>2169</v>
      </c>
      <c r="B7" s="48" t="s">
        <v>2180</v>
      </c>
      <c r="C7" s="48" t="s">
        <v>2181</v>
      </c>
      <c r="D7" s="49" t="s">
        <v>2182</v>
      </c>
    </row>
    <row r="8" spans="1:5">
      <c r="A8" s="44" t="s">
        <v>1934</v>
      </c>
      <c r="B8" s="45">
        <v>0.15</v>
      </c>
      <c r="C8" s="45">
        <v>0.2</v>
      </c>
      <c r="D8" s="50">
        <v>0.06</v>
      </c>
    </row>
    <row r="9" spans="1:5">
      <c r="A9" s="44" t="s">
        <v>2164</v>
      </c>
      <c r="B9" s="45">
        <v>0.2</v>
      </c>
      <c r="C9" s="45">
        <v>0.25</v>
      </c>
      <c r="D9" s="50">
        <v>0.08</v>
      </c>
    </row>
    <row r="10" spans="1:5">
      <c r="A10" s="44" t="s">
        <v>2165</v>
      </c>
      <c r="B10" s="45">
        <v>0.2</v>
      </c>
      <c r="C10" s="45">
        <v>0.25</v>
      </c>
      <c r="D10" s="50">
        <v>0.1</v>
      </c>
    </row>
    <row r="11" spans="1:5">
      <c r="A11" s="44" t="s">
        <v>2166</v>
      </c>
      <c r="B11" s="45">
        <v>0.15</v>
      </c>
      <c r="C11" s="45">
        <v>0.2</v>
      </c>
      <c r="D11" s="50">
        <v>0.17</v>
      </c>
    </row>
    <row r="12" spans="1:5">
      <c r="A12" s="44" t="s">
        <v>2167</v>
      </c>
      <c r="B12" s="45">
        <v>0.3</v>
      </c>
      <c r="C12" s="45">
        <v>0.35</v>
      </c>
      <c r="D12" s="50">
        <v>0.05</v>
      </c>
    </row>
    <row r="13" spans="1:5">
      <c r="A13" s="44" t="s">
        <v>2093</v>
      </c>
      <c r="B13" s="45">
        <v>0.15</v>
      </c>
      <c r="C13" s="45">
        <v>0.2</v>
      </c>
      <c r="D13" s="50">
        <v>0.14000000000000001</v>
      </c>
    </row>
    <row r="14" spans="1:5">
      <c r="A14" s="44" t="s">
        <v>2132</v>
      </c>
      <c r="B14" s="45">
        <v>0.15</v>
      </c>
      <c r="C14" s="45">
        <v>0.2</v>
      </c>
      <c r="D14" s="50">
        <v>0.19</v>
      </c>
    </row>
    <row r="15" spans="1:5">
      <c r="A15" s="44" t="s">
        <v>2178</v>
      </c>
      <c r="B15" s="45">
        <v>0.15</v>
      </c>
      <c r="C15" s="45">
        <v>0.2</v>
      </c>
      <c r="D15" s="50">
        <v>0.26</v>
      </c>
    </row>
    <row r="16" spans="1:5">
      <c r="A16" s="51" t="s">
        <v>2183</v>
      </c>
      <c r="B16" s="52"/>
      <c r="C16" s="52"/>
      <c r="D16" s="53">
        <v>0.13</v>
      </c>
    </row>
  </sheetData>
  <mergeCells count="1">
    <mergeCell ref="A1:E3"/>
  </mergeCells>
  <pageMargins left="0.75" right="0.75" top="1" bottom="1" header="0.5" footer="0.5"/>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7</vt:i4>
      </vt:variant>
    </vt:vector>
  </HeadingPairs>
  <TitlesOfParts>
    <vt:vector size="7" baseType="lpstr">
      <vt:lpstr>TableS1_Plant_Accession</vt:lpstr>
      <vt:lpstr>Table_S2_Isolate_HostOrigin</vt:lpstr>
      <vt:lpstr>TableS3 Models_detailed_results</vt:lpstr>
      <vt:lpstr>Table_S4_GWAS_GeneList</vt:lpstr>
      <vt:lpstr>TableS4_comments</vt:lpstr>
      <vt:lpstr>TableS5_Germination</vt:lpstr>
      <vt:lpstr>TableS6_thresholds</vt:lpstr>
    </vt:vector>
  </TitlesOfParts>
  <Company>Université de Fribourg</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éline</dc:creator>
  <cp:lastModifiedBy>Céline</cp:lastModifiedBy>
  <dcterms:created xsi:type="dcterms:W3CDTF">2020-01-23T01:13:27Z</dcterms:created>
  <dcterms:modified xsi:type="dcterms:W3CDTF">2020-01-29T19:19:27Z</dcterms:modified>
</cp:coreProperties>
</file>